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ASD二修\ASD二修0203\"/>
    </mc:Choice>
  </mc:AlternateContent>
  <bookViews>
    <workbookView xWindow="0" yWindow="0" windowWidth="20490" windowHeight="6420" activeTab="1"/>
  </bookViews>
  <sheets>
    <sheet name="Supplemental Table S1" sheetId="1" r:id="rId1"/>
    <sheet name="Supplemental Table S2" sheetId="5" r:id="rId2"/>
    <sheet name="Supplemental Table S3" sheetId="4" r:id="rId3"/>
    <sheet name="Supplemental Table S4" sheetId="2" r:id="rId4"/>
    <sheet name="Supplemental Table S5" sheetId="7" r:id="rId5"/>
    <sheet name="Supplemental Table S6" sheetId="8" r:id="rId6"/>
    <sheet name="Supplemental Table S7" sheetId="10" r:id="rId7"/>
    <sheet name="Supplemental Table S8" sheetId="11" r:id="rId8"/>
  </sheets>
  <definedNames>
    <definedName name="OLE_LINK1" localSheetId="1">'Supplemental Table S2'!$E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3" i="1" l="1"/>
  <c r="D93" i="1" l="1"/>
  <c r="C93" i="1" l="1"/>
</calcChain>
</file>

<file path=xl/sharedStrings.xml><?xml version="1.0" encoding="utf-8"?>
<sst xmlns="http://schemas.openxmlformats.org/spreadsheetml/2006/main" count="544" uniqueCount="415">
  <si>
    <t>UW1.9</t>
  </si>
  <si>
    <t>NW1.23</t>
  </si>
  <si>
    <t>UW1.12</t>
  </si>
  <si>
    <t>NW1.28</t>
  </si>
  <si>
    <t>OW1.8</t>
  </si>
  <si>
    <t>NW1.39</t>
  </si>
  <si>
    <t>NW1.45</t>
  </si>
  <si>
    <t>NW1.2</t>
  </si>
  <si>
    <t>NW1.4</t>
  </si>
  <si>
    <t>UW1.3</t>
  </si>
  <si>
    <t>NW1.20</t>
  </si>
  <si>
    <t>NW1.22</t>
  </si>
  <si>
    <t>NW1.3</t>
  </si>
  <si>
    <t>NW1.8</t>
  </si>
  <si>
    <t>UW1.4</t>
  </si>
  <si>
    <t>NW1.16</t>
  </si>
  <si>
    <t>NW1.18</t>
  </si>
  <si>
    <t>NW1.46</t>
  </si>
  <si>
    <t>NW1.51</t>
  </si>
  <si>
    <t>OB1.15</t>
  </si>
  <si>
    <t>NW1.56</t>
  </si>
  <si>
    <t>NW1.59</t>
  </si>
  <si>
    <t>NW1.61</t>
  </si>
  <si>
    <t>OB1.17</t>
  </si>
  <si>
    <t>OW1.17</t>
  </si>
  <si>
    <t>UW1.34</t>
  </si>
  <si>
    <t>NW1.110</t>
  </si>
  <si>
    <t>NW1.111</t>
  </si>
  <si>
    <t>NW1.112</t>
  </si>
  <si>
    <t>NW1.115</t>
  </si>
  <si>
    <t>NW1.116</t>
  </si>
  <si>
    <t>NW1.121</t>
  </si>
  <si>
    <t>UW1.59</t>
  </si>
  <si>
    <t>OB1.33</t>
  </si>
  <si>
    <t>NW1.122</t>
  </si>
  <si>
    <t>NW1.123</t>
  </si>
  <si>
    <t>OW1.29</t>
  </si>
  <si>
    <t>OW1.30</t>
  </si>
  <si>
    <t>NW1.124</t>
  </si>
  <si>
    <t>UW1.60</t>
  </si>
  <si>
    <t>OB1.34</t>
  </si>
  <si>
    <t>OW1.31</t>
  </si>
  <si>
    <t>UW1.61</t>
  </si>
  <si>
    <t>OW1.32</t>
  </si>
  <si>
    <t>NW1.125</t>
  </si>
  <si>
    <t>NW1.126</t>
  </si>
  <si>
    <t>OW1.33</t>
  </si>
  <si>
    <t>NW1.127</t>
  </si>
  <si>
    <t>NW1.128</t>
  </si>
  <si>
    <t>NW1.129</t>
  </si>
  <si>
    <t>NW1.130</t>
  </si>
  <si>
    <t>NW1.131</t>
  </si>
  <si>
    <t>NW1.132</t>
  </si>
  <si>
    <t>NW1.133</t>
  </si>
  <si>
    <t>NW1.134</t>
  </si>
  <si>
    <t>NW1.135</t>
  </si>
  <si>
    <t>NW1.136</t>
  </si>
  <si>
    <t>UW1.62</t>
  </si>
  <si>
    <t>UW1.63</t>
  </si>
  <si>
    <t>NW1.137</t>
  </si>
  <si>
    <t>NW1.138</t>
  </si>
  <si>
    <t>NW1.140</t>
  </si>
  <si>
    <t>NW1.141</t>
  </si>
  <si>
    <t>NW1.142</t>
  </si>
  <si>
    <t>NW1.143</t>
  </si>
  <si>
    <t>OB1.35</t>
  </si>
  <si>
    <t>UW1.64</t>
  </si>
  <si>
    <t>NW1.144</t>
  </si>
  <si>
    <t>NW1.145</t>
  </si>
  <si>
    <t>OB1.36</t>
  </si>
  <si>
    <t>NW1.146</t>
  </si>
  <si>
    <t>NW1.147</t>
  </si>
  <si>
    <t>OW1.35</t>
  </si>
  <si>
    <t>UW1.65</t>
  </si>
  <si>
    <t>OB1.37</t>
  </si>
  <si>
    <t>OB1.18</t>
  </si>
  <si>
    <t>UW1.36</t>
  </si>
  <si>
    <t>UW1.38</t>
  </si>
  <si>
    <t>NW1.78</t>
  </si>
  <si>
    <t>NW1.81</t>
  </si>
  <si>
    <t>OW1.20</t>
  </si>
  <si>
    <t>NW1.88</t>
  </si>
  <si>
    <t>NW1.92</t>
  </si>
  <si>
    <t>OB1.26</t>
  </si>
  <si>
    <t>OW1.26</t>
  </si>
  <si>
    <t>NW1.97</t>
  </si>
  <si>
    <t>OB1.28</t>
  </si>
  <si>
    <t>NW1.99</t>
  </si>
  <si>
    <t>NW1.104</t>
  </si>
  <si>
    <t>Subject ID</t>
  </si>
  <si>
    <t>Total</t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A</t>
    <phoneticPr fontId="1" type="noConversion"/>
  </si>
  <si>
    <t>A</t>
    <phoneticPr fontId="1" type="noConversion"/>
  </si>
  <si>
    <t>Firmicutes</t>
  </si>
  <si>
    <t>Fusobacteria</t>
  </si>
  <si>
    <t>Actinobacteria</t>
  </si>
  <si>
    <t>Proteobacteria</t>
  </si>
  <si>
    <t>Tenericutes</t>
  </si>
  <si>
    <t>Verrucomicrobia</t>
  </si>
  <si>
    <t>Synergistetes</t>
  </si>
  <si>
    <t>Euryarchaeota</t>
  </si>
  <si>
    <t>Cyanobacteria</t>
  </si>
  <si>
    <t>Subject description</t>
    <phoneticPr fontId="1" type="noConversion"/>
  </si>
  <si>
    <t>Mean±SD</t>
    <phoneticPr fontId="1" type="noConversion"/>
  </si>
  <si>
    <t>P</t>
    <phoneticPr fontId="1" type="noConversion"/>
  </si>
  <si>
    <t>Variables</t>
  </si>
  <si>
    <t>Chao1</t>
  </si>
  <si>
    <t>ACE</t>
  </si>
  <si>
    <t>PD</t>
    <phoneticPr fontId="1" type="noConversion"/>
  </si>
  <si>
    <t>Metric</t>
  </si>
  <si>
    <t>Unweighted Unifrac</t>
  </si>
  <si>
    <t>Weighted Unifrac</t>
  </si>
  <si>
    <t>Bray-Curtis</t>
  </si>
  <si>
    <t>F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r>
      <t>R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t>Class</t>
    <phoneticPr fontId="1" type="noConversion"/>
  </si>
  <si>
    <t>Phylum</t>
    <phoneticPr fontId="1" type="noConversion"/>
  </si>
  <si>
    <t>Bacilli</t>
  </si>
  <si>
    <t>Deltaproteobacteria</t>
    <phoneticPr fontId="1" type="noConversion"/>
  </si>
  <si>
    <t>Order</t>
    <phoneticPr fontId="1" type="noConversion"/>
  </si>
  <si>
    <t>Pasteurellales</t>
  </si>
  <si>
    <t>Enterobacteriales</t>
  </si>
  <si>
    <t>Lactobacillales</t>
  </si>
  <si>
    <t>Desulfovibrionales</t>
  </si>
  <si>
    <t>ASD group</t>
    <phoneticPr fontId="1" type="noConversion"/>
  </si>
  <si>
    <t>Shannon</t>
    <phoneticPr fontId="1" type="noConversion"/>
  </si>
  <si>
    <r>
      <t xml:space="preserve">FDR-corrected </t>
    </r>
    <r>
      <rPr>
        <i/>
        <sz val="11"/>
        <color theme="1"/>
        <rFont val="Times New Roman"/>
        <family val="1"/>
      </rPr>
      <t>P</t>
    </r>
    <phoneticPr fontId="1" type="noConversion"/>
  </si>
  <si>
    <t>Negativicutes</t>
    <phoneticPr fontId="1" type="noConversion"/>
  </si>
  <si>
    <r>
      <t xml:space="preserve">Adjusted </t>
    </r>
    <r>
      <rPr>
        <i/>
        <sz val="11"/>
        <color theme="1"/>
        <rFont val="Times New Roman"/>
        <family val="1"/>
      </rPr>
      <t>P*</t>
    </r>
    <phoneticPr fontId="1" type="noConversion"/>
  </si>
  <si>
    <t>Species</t>
    <phoneticPr fontId="1" type="noConversion"/>
  </si>
  <si>
    <t>0.18±0.25</t>
    <phoneticPr fontId="1" type="noConversion"/>
  </si>
  <si>
    <t>0.13±0.11</t>
    <phoneticPr fontId="1" type="noConversion"/>
  </si>
  <si>
    <t>0.17±0.35</t>
    <phoneticPr fontId="1" type="noConversion"/>
  </si>
  <si>
    <t>0.22±0.21</t>
    <phoneticPr fontId="1" type="noConversion"/>
  </si>
  <si>
    <t>0.06±0.10</t>
    <phoneticPr fontId="1" type="noConversion"/>
  </si>
  <si>
    <t>0.15±0.15</t>
    <phoneticPr fontId="1" type="noConversion"/>
  </si>
  <si>
    <t>0.03±0.05</t>
    <phoneticPr fontId="1" type="noConversion"/>
  </si>
  <si>
    <t>0.10±0.04</t>
    <phoneticPr fontId="1" type="noConversion"/>
  </si>
  <si>
    <t>0.08±0.05</t>
    <phoneticPr fontId="1" type="noConversion"/>
  </si>
  <si>
    <t>0.02±0.02</t>
    <phoneticPr fontId="1" type="noConversion"/>
  </si>
  <si>
    <t>0.21±0.42</t>
    <phoneticPr fontId="1" type="noConversion"/>
  </si>
  <si>
    <t>0.78±1.14</t>
    <phoneticPr fontId="1" type="noConversion"/>
  </si>
  <si>
    <t>0.15±0.14</t>
    <phoneticPr fontId="1" type="noConversion"/>
  </si>
  <si>
    <t>0.65±1.31</t>
    <phoneticPr fontId="1" type="noConversion"/>
  </si>
  <si>
    <t>0.29±0.29</t>
    <phoneticPr fontId="1" type="noConversion"/>
  </si>
  <si>
    <t>3.43±6.46</t>
    <phoneticPr fontId="1" type="noConversion"/>
  </si>
  <si>
    <t>0.25±0.28</t>
    <phoneticPr fontId="1" type="noConversion"/>
  </si>
  <si>
    <t>1.10±1.36</t>
    <phoneticPr fontId="1" type="noConversion"/>
  </si>
  <si>
    <t>0.13±0.27</t>
    <phoneticPr fontId="1" type="noConversion"/>
  </si>
  <si>
    <t>0.09±0.09</t>
    <phoneticPr fontId="1" type="noConversion"/>
  </si>
  <si>
    <t>0.04±0.10</t>
    <phoneticPr fontId="1" type="noConversion"/>
  </si>
  <si>
    <t>0.03±0.07</t>
    <phoneticPr fontId="1" type="noConversion"/>
  </si>
  <si>
    <t>&lt;0.01±0.01</t>
    <phoneticPr fontId="1" type="noConversion"/>
  </si>
  <si>
    <t>&lt;0.01±0.02</t>
    <phoneticPr fontId="1" type="noConversion"/>
  </si>
  <si>
    <r>
      <rPr>
        <sz val="11"/>
        <color theme="1"/>
        <rFont val="Symbol"/>
        <family val="1"/>
        <charset val="2"/>
      </rPr>
      <t>&lt;</t>
    </r>
    <r>
      <rPr>
        <sz val="11"/>
        <color theme="1"/>
        <rFont val="Times New Roman"/>
        <family val="1"/>
      </rPr>
      <t>0.01±0.01</t>
    </r>
    <phoneticPr fontId="1" type="noConversion"/>
  </si>
  <si>
    <t>50.74±9.57</t>
    <phoneticPr fontId="1" type="noConversion"/>
  </si>
  <si>
    <t>37.66±14.76</t>
    <phoneticPr fontId="1" type="noConversion"/>
  </si>
  <si>
    <t>39.79±9.49</t>
    <phoneticPr fontId="1" type="noConversion"/>
  </si>
  <si>
    <t>1.03±2.08</t>
    <phoneticPr fontId="1" type="noConversion"/>
  </si>
  <si>
    <t>2.26±6.79</t>
    <phoneticPr fontId="1" type="noConversion"/>
  </si>
  <si>
    <t>4.11±3.14</t>
    <phoneticPr fontId="1" type="noConversion"/>
  </si>
  <si>
    <t>3.82±3.89</t>
    <phoneticPr fontId="1" type="noConversion"/>
  </si>
  <si>
    <t>3.29±2.23</t>
    <phoneticPr fontId="1" type="noConversion"/>
  </si>
  <si>
    <t>3.33±2.60</t>
    <phoneticPr fontId="1" type="noConversion"/>
  </si>
  <si>
    <t>0.06±0.34</t>
    <phoneticPr fontId="1" type="noConversion"/>
  </si>
  <si>
    <t>0.01±0.04</t>
    <phoneticPr fontId="1" type="noConversion"/>
  </si>
  <si>
    <t>0.01±0.03</t>
    <phoneticPr fontId="1" type="noConversion"/>
  </si>
  <si>
    <t>3.44±6.54</t>
    <phoneticPr fontId="1" type="noConversion"/>
  </si>
  <si>
    <t>0.96±0.99</t>
    <phoneticPr fontId="1" type="noConversion"/>
  </si>
  <si>
    <t>0.26±0.29</t>
    <phoneticPr fontId="1" type="noConversion"/>
  </si>
  <si>
    <t>Selenomonadales</t>
    <phoneticPr fontId="1" type="noConversion"/>
  </si>
  <si>
    <t>0.22±0.42</t>
    <phoneticPr fontId="1" type="noConversion"/>
  </si>
  <si>
    <t>0.66±1.31</t>
    <phoneticPr fontId="1" type="noConversion"/>
  </si>
  <si>
    <t>0.53±0.81</t>
    <phoneticPr fontId="1" type="noConversion"/>
  </si>
  <si>
    <t>3.00±2.91</t>
    <phoneticPr fontId="1" type="noConversion"/>
  </si>
  <si>
    <t>3.07±3.67</t>
    <phoneticPr fontId="1" type="noConversion"/>
  </si>
  <si>
    <t>4.48±7.27</t>
    <phoneticPr fontId="1" type="noConversion"/>
  </si>
  <si>
    <t>1.99±2.74</t>
    <phoneticPr fontId="1" type="noConversion"/>
  </si>
  <si>
    <t>8.11±4.90</t>
    <phoneticPr fontId="1" type="noConversion"/>
  </si>
  <si>
    <t>10.37±5.57</t>
    <phoneticPr fontId="1" type="noConversion"/>
  </si>
  <si>
    <t>0.48±0.32</t>
    <phoneticPr fontId="1" type="noConversion"/>
  </si>
  <si>
    <t>1.02±1.28</t>
    <phoneticPr fontId="1" type="noConversion"/>
  </si>
  <si>
    <t>0.33±0.42</t>
    <phoneticPr fontId="1" type="noConversion"/>
  </si>
  <si>
    <t>0.13±0.15</t>
    <phoneticPr fontId="1" type="noConversion"/>
  </si>
  <si>
    <t>Bacteroidetes</t>
    <phoneticPr fontId="1" type="noConversion"/>
  </si>
  <si>
    <t>1.39±0.54</t>
    <phoneticPr fontId="1" type="noConversion"/>
  </si>
  <si>
    <t xml:space="preserve">Subject description: Neurotypical (N) and ASD (A) group. </t>
    <phoneticPr fontId="1" type="noConversion"/>
  </si>
  <si>
    <t>Firmicutes/Bacteroidetes</t>
    <phoneticPr fontId="1" type="noConversion"/>
  </si>
  <si>
    <r>
      <t>4.27</t>
    </r>
    <r>
      <rPr>
        <b/>
        <sz val="11"/>
        <color theme="1"/>
        <rFont val="Symbol"/>
        <family val="1"/>
        <charset val="2"/>
      </rPr>
      <t>´</t>
    </r>
    <r>
      <rPr>
        <b/>
        <sz val="11"/>
        <color theme="1"/>
        <rFont val="Times New Roman"/>
        <family val="1"/>
      </rPr>
      <t>10</t>
    </r>
    <r>
      <rPr>
        <b/>
        <vertAlign val="superscript"/>
        <sz val="11"/>
        <color theme="1"/>
        <rFont val="Times New Roman"/>
        <family val="1"/>
      </rPr>
      <t>-4</t>
    </r>
    <phoneticPr fontId="1" type="noConversion"/>
  </si>
  <si>
    <r>
      <t>1.31</t>
    </r>
    <r>
      <rPr>
        <b/>
        <sz val="11"/>
        <color theme="1"/>
        <rFont val="Symbol"/>
        <family val="1"/>
        <charset val="2"/>
      </rPr>
      <t>´</t>
    </r>
    <r>
      <rPr>
        <b/>
        <sz val="11"/>
        <color theme="1"/>
        <rFont val="Times New Roman"/>
        <family val="1"/>
      </rPr>
      <t>10</t>
    </r>
    <r>
      <rPr>
        <b/>
        <vertAlign val="superscript"/>
        <sz val="11"/>
        <color theme="1"/>
        <rFont val="Times New Roman"/>
        <family val="1"/>
      </rPr>
      <t>-4</t>
    </r>
    <phoneticPr fontId="1" type="noConversion"/>
  </si>
  <si>
    <t>NW1.139</t>
  </si>
  <si>
    <t>A</t>
    <phoneticPr fontId="1" type="noConversion"/>
  </si>
  <si>
    <t>OTU number</t>
    <phoneticPr fontId="1" type="noConversion"/>
  </si>
  <si>
    <t xml:space="preserve">Total sequences </t>
    <phoneticPr fontId="1" type="noConversion"/>
  </si>
  <si>
    <t xml:space="preserve">Qualified sequences </t>
    <phoneticPr fontId="1" type="noConversion"/>
  </si>
  <si>
    <t>1.82±1.13</t>
    <phoneticPr fontId="1" type="noConversion"/>
  </si>
  <si>
    <t>53.78±13.94</t>
    <phoneticPr fontId="1" type="noConversion"/>
  </si>
  <si>
    <t>342.31±40.85</t>
    <phoneticPr fontId="1" type="noConversion"/>
  </si>
  <si>
    <t>327.02±31.81</t>
    <phoneticPr fontId="1" type="noConversion"/>
  </si>
  <si>
    <t>329.27±30.52</t>
    <phoneticPr fontId="1" type="noConversion"/>
  </si>
  <si>
    <t>5.45±0.39</t>
    <phoneticPr fontId="1" type="noConversion"/>
  </si>
  <si>
    <t>5.34±0.40</t>
    <phoneticPr fontId="1" type="noConversion"/>
  </si>
  <si>
    <t>22.07±5.64</t>
    <phoneticPr fontId="1" type="noConversion"/>
  </si>
  <si>
    <t>19.20±1.98</t>
    <phoneticPr fontId="1" type="noConversion"/>
  </si>
  <si>
    <t>Mean±SD</t>
    <phoneticPr fontId="1" type="noConversion"/>
  </si>
  <si>
    <t>Mean±SD</t>
    <phoneticPr fontId="1" type="noConversion"/>
  </si>
  <si>
    <t>343.93±32.45</t>
    <phoneticPr fontId="1" type="noConversion"/>
  </si>
  <si>
    <r>
      <t xml:space="preserve">Adjusted </t>
    </r>
    <r>
      <rPr>
        <i/>
        <sz val="12"/>
        <color theme="1"/>
        <rFont val="Times New Roman"/>
        <family val="1"/>
      </rPr>
      <t>P*</t>
    </r>
    <phoneticPr fontId="1" type="noConversion"/>
  </si>
  <si>
    <r>
      <t xml:space="preserve">FDR-corrected </t>
    </r>
    <r>
      <rPr>
        <i/>
        <sz val="12"/>
        <color theme="1"/>
        <rFont val="Times New Roman"/>
        <family val="1"/>
      </rPr>
      <t>P</t>
    </r>
    <phoneticPr fontId="1" type="noConversion"/>
  </si>
  <si>
    <r>
      <t xml:space="preserve">Adjusted </t>
    </r>
    <r>
      <rPr>
        <i/>
        <sz val="12"/>
        <color theme="1"/>
        <rFont val="Times New Roman"/>
        <family val="1"/>
      </rPr>
      <t>P*</t>
    </r>
    <phoneticPr fontId="1" type="noConversion"/>
  </si>
  <si>
    <r>
      <t xml:space="preserve">FDR-corrected </t>
    </r>
    <r>
      <rPr>
        <i/>
        <sz val="12"/>
        <color theme="1"/>
        <rFont val="Times New Roman"/>
        <family val="1"/>
      </rPr>
      <t>P</t>
    </r>
    <phoneticPr fontId="1" type="noConversion"/>
  </si>
  <si>
    <r>
      <t xml:space="preserve">Paired Student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</t>
    </r>
    <phoneticPr fontId="1" type="noConversion"/>
  </si>
  <si>
    <r>
      <t xml:space="preserve">Paired Student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</t>
    </r>
    <phoneticPr fontId="1" type="noConversion"/>
  </si>
  <si>
    <r>
      <t>Paired Student</t>
    </r>
    <r>
      <rPr>
        <b/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</t>
    </r>
    <phoneticPr fontId="1" type="noConversion"/>
  </si>
  <si>
    <r>
      <t xml:space="preserve">Wilcoxon matched pairs test/Paired Student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</t>
    </r>
    <phoneticPr fontId="1" type="noConversion"/>
  </si>
  <si>
    <r>
      <t xml:space="preserve">Paired Student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</t>
    </r>
    <phoneticPr fontId="1" type="noConversion"/>
  </si>
  <si>
    <t>NT group</t>
    <phoneticPr fontId="1" type="noConversion"/>
  </si>
  <si>
    <r>
      <rPr>
        <sz val="11"/>
        <color theme="1"/>
        <rFont val="Times New Roman"/>
        <family val="1"/>
      </rPr>
      <t xml:space="preserve">ASD: autism spectrum disorders; NT: neurotypical. Relative abundance  is shown as mean values (%) ± standard deviation (SD). 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>* value was adjusted for gestational age, delivery mode, parent educational levels, total energy, protein, fat, carbohydrate and fiber.</t>
    </r>
    <phoneticPr fontId="1" type="noConversion"/>
  </si>
  <si>
    <r>
      <t>ASD: autism spectrum disorders; NT: neurotypical. Relative abundance  is shown as mean values (%) ± standard deviation (SD).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>* value was adjusted for gestational age, delivery mode, parent educational levels, total energy, protein, fat, carbohydrate and fiber.</t>
    </r>
    <phoneticPr fontId="1" type="noConversion"/>
  </si>
  <si>
    <t>Supplemental Table S2. Alpha diversity indices of bacterial phylotypes between NT and ASD groups.</t>
    <phoneticPr fontId="1" type="noConversion"/>
  </si>
  <si>
    <t>Supplemental Table S3. PERMANOVA tests of the bacterial gut microbiota on the Bray-Curtis dissimilarity, unweighted and weighted UniFrac distances according to subjects’ health status.</t>
    <phoneticPr fontId="1" type="noConversion"/>
  </si>
  <si>
    <r>
      <t xml:space="preserve"> ASD: autism spectrum disorders; NT: neurotypical. Relative abundance  is shown as mean values (%) ± standard deviation (SD)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* value was adjusted for gestational age, delivery mode, parent educational levels, total energy, protein, fat, carbohydrate and fiber.</t>
    </r>
    <phoneticPr fontId="1" type="noConversion"/>
  </si>
  <si>
    <r>
      <t xml:space="preserve">ASD: autism spectrum disorders; NT: neurotypical. The </t>
    </r>
    <r>
      <rPr>
        <i/>
        <sz val="11"/>
        <color theme="1"/>
        <rFont val="Times New Roman"/>
        <family val="1"/>
      </rPr>
      <t>Firmicutes/Bacteroidetes</t>
    </r>
    <r>
      <rPr>
        <sz val="11"/>
        <color theme="1"/>
        <rFont val="Times New Roman"/>
        <family val="1"/>
      </rPr>
      <t xml:space="preserve"> ratio and relative abundance  are shown as mean values (%) ± standard deviation (SD). </t>
    </r>
    <phoneticPr fontId="1" type="noConversion"/>
  </si>
  <si>
    <t>KEGG pathways</t>
    <phoneticPr fontId="1" type="noConversion"/>
  </si>
  <si>
    <t>Metabolism;Energy   metabolism</t>
  </si>
  <si>
    <t>Metabolism;Nucleotide   metabolism</t>
  </si>
  <si>
    <t>Metabolism;Glycan   biosynthesis   and   metabolism</t>
  </si>
  <si>
    <t>Metabolism;Metabolism   of   cofactors   and   vitamins</t>
  </si>
  <si>
    <t>Cellular Processes;Transport   and   catabolism</t>
  </si>
  <si>
    <t>Environmental Information Processing;Signal   transduction</t>
  </si>
  <si>
    <t>Genetic Information Processing;Folding,   sorting   and   degradation</t>
  </si>
  <si>
    <t>Metabolism;Lipid   metabolism</t>
  </si>
  <si>
    <t>Metabolism;Enzyme   families</t>
  </si>
  <si>
    <t>Cellular Processes;Cell   motility</t>
  </si>
  <si>
    <t>Cellular Processes;Cellular community - prokaryotes</t>
  </si>
  <si>
    <t>Genetic Information Processing;Transcription</t>
  </si>
  <si>
    <t>Unclassified;Metabolism</t>
  </si>
  <si>
    <t>Metabolism;Biosynthesis   of   other   secondary   metabolites</t>
  </si>
  <si>
    <t>Metabolism;Metabolism   of   other   amino   acids</t>
  </si>
  <si>
    <t>Unclassified;Cellular   processes   and   signaling</t>
  </si>
  <si>
    <t>Unclassified;Genetic   information   processing</t>
  </si>
  <si>
    <t>Human Diseases;Drug   resistance</t>
  </si>
  <si>
    <t>Unclassified;Poorly   characterized</t>
  </si>
  <si>
    <t>Metabolism;Metabolism   of   terpenoids   and   polyketides</t>
  </si>
  <si>
    <t>Cellular Processes;Cell growth and death</t>
  </si>
  <si>
    <t>Metabolism;Xenobiotics   biodegradation   and   metabolism</t>
  </si>
  <si>
    <t>Organismal Systems;Endocrine   system</t>
  </si>
  <si>
    <t>Human Diseases;Cancers</t>
  </si>
  <si>
    <t>Organismal Systems;Aging</t>
  </si>
  <si>
    <t>Human Diseases;Endocrine   and   metabolic   diseases</t>
  </si>
  <si>
    <t>Organismal Systems;Immune   system</t>
  </si>
  <si>
    <t>Organismal Systems;Nervous   system</t>
  </si>
  <si>
    <t>Organismal Systems;Environmental   adaptation</t>
  </si>
  <si>
    <t>Human Diseases;Cardiovascular   diseases</t>
  </si>
  <si>
    <t>Human Diseases;Neurodegenerative   diseases</t>
  </si>
  <si>
    <t>Organismal Systems;Digestive   system</t>
  </si>
  <si>
    <t>Unclassified;Viral   protein   family</t>
  </si>
  <si>
    <t>Human Diseases;Immune   diseases</t>
  </si>
  <si>
    <t>Organismal Systems;Excretory   system</t>
  </si>
  <si>
    <t>Human Diseases;Substance   dependence</t>
  </si>
  <si>
    <t>Organismal Systems;Circulatory   system</t>
  </si>
  <si>
    <t>Environmental Information Processing;Signaling   molecules   and   interaction</t>
  </si>
  <si>
    <t>9.70±0.28</t>
    <phoneticPr fontId="1" type="noConversion"/>
  </si>
  <si>
    <t>9.68±0.43</t>
    <phoneticPr fontId="1" type="noConversion"/>
  </si>
  <si>
    <t>9.36±0.22</t>
    <phoneticPr fontId="1" type="noConversion"/>
  </si>
  <si>
    <t>8.63±0.10</t>
    <phoneticPr fontId="1" type="noConversion"/>
  </si>
  <si>
    <t>4.39±0.09</t>
    <phoneticPr fontId="1" type="noConversion"/>
  </si>
  <si>
    <t>4.27±0.11</t>
    <phoneticPr fontId="1" type="noConversion"/>
  </si>
  <si>
    <t>4.00±0.29</t>
    <phoneticPr fontId="1" type="noConversion"/>
  </si>
  <si>
    <t>3.25±0.05</t>
    <phoneticPr fontId="1" type="noConversion"/>
  </si>
  <si>
    <t>2.91±0.08</t>
    <phoneticPr fontId="1" type="noConversion"/>
  </si>
  <si>
    <t>2.79±0.16</t>
    <phoneticPr fontId="1" type="noConversion"/>
  </si>
  <si>
    <t>2.64±0.07</t>
    <phoneticPr fontId="1" type="noConversion"/>
  </si>
  <si>
    <t>2.60±0.09</t>
    <phoneticPr fontId="1" type="noConversion"/>
  </si>
  <si>
    <t>2.46±0.08</t>
    <phoneticPr fontId="1" type="noConversion"/>
  </si>
  <si>
    <t>2.02±0.30</t>
    <phoneticPr fontId="1" type="noConversion"/>
  </si>
  <si>
    <t>1.86±0.07</t>
    <phoneticPr fontId="1" type="noConversion"/>
  </si>
  <si>
    <t>1.86±0.03</t>
    <phoneticPr fontId="1" type="noConversion"/>
  </si>
  <si>
    <t>1.63±0.04</t>
    <phoneticPr fontId="1" type="noConversion"/>
  </si>
  <si>
    <t>1.55±0.05</t>
    <phoneticPr fontId="1" type="noConversion"/>
  </si>
  <si>
    <t>1.52±0.05</t>
    <phoneticPr fontId="1" type="noConversion"/>
  </si>
  <si>
    <t>1.49±0.05</t>
    <phoneticPr fontId="1" type="noConversion"/>
  </si>
  <si>
    <t>1.11±0.06</t>
    <phoneticPr fontId="1" type="noConversion"/>
  </si>
  <si>
    <t>1.09±0.06</t>
    <phoneticPr fontId="1" type="noConversion"/>
  </si>
  <si>
    <t>1.05±0.02</t>
    <phoneticPr fontId="1" type="noConversion"/>
  </si>
  <si>
    <t>1.00±0.04</t>
    <phoneticPr fontId="1" type="noConversion"/>
  </si>
  <si>
    <t>0.95±0.04</t>
    <phoneticPr fontId="1" type="noConversion"/>
  </si>
  <si>
    <t>0.87±0.08</t>
    <phoneticPr fontId="1" type="noConversion"/>
  </si>
  <si>
    <t>0.82±0.02</t>
    <phoneticPr fontId="1" type="noConversion"/>
  </si>
  <si>
    <t>0.32±0.01</t>
    <phoneticPr fontId="1" type="noConversion"/>
  </si>
  <si>
    <t>0.16±0.02</t>
    <phoneticPr fontId="1" type="noConversion"/>
  </si>
  <si>
    <t>0.28±0.01</t>
    <phoneticPr fontId="1" type="noConversion"/>
  </si>
  <si>
    <t>0.65±0.01</t>
    <phoneticPr fontId="1" type="noConversion"/>
  </si>
  <si>
    <t>0.49±0.01</t>
    <phoneticPr fontId="1" type="noConversion"/>
  </si>
  <si>
    <t>0.33±0.00</t>
    <phoneticPr fontId="1" type="noConversion"/>
  </si>
  <si>
    <t>0.32±0.01</t>
    <phoneticPr fontId="1" type="noConversion"/>
  </si>
  <si>
    <t>Genetic Information Processing;Replication   and   repair</t>
  </si>
  <si>
    <t>Environmental Information Processing;Membrane   transport</t>
  </si>
  <si>
    <t>Genetic Information Processing;Translation</t>
  </si>
  <si>
    <t>Metabolism;Amino   acid   metabolism</t>
  </si>
  <si>
    <t>0.16±0.01</t>
    <phoneticPr fontId="1" type="noConversion"/>
  </si>
  <si>
    <t>0.13±0.00</t>
    <phoneticPr fontId="1" type="noConversion"/>
  </si>
  <si>
    <t>0.08±0.01</t>
    <phoneticPr fontId="1" type="noConversion"/>
  </si>
  <si>
    <t>0.07±0.02</t>
    <phoneticPr fontId="1" type="noConversion"/>
  </si>
  <si>
    <t>0.07±0.00</t>
    <phoneticPr fontId="1" type="noConversion"/>
  </si>
  <si>
    <t>0.04±0.00</t>
    <phoneticPr fontId="1" type="noConversion"/>
  </si>
  <si>
    <t>0.01±0.00</t>
    <phoneticPr fontId="1" type="noConversion"/>
  </si>
  <si>
    <t>0.00±0.00</t>
    <phoneticPr fontId="1" type="noConversion"/>
  </si>
  <si>
    <t>11.39±0.12</t>
    <phoneticPr fontId="1" type="noConversion"/>
  </si>
  <si>
    <t>11.29±0.23</t>
    <phoneticPr fontId="1" type="noConversion"/>
  </si>
  <si>
    <t>9.81±0.39</t>
    <phoneticPr fontId="1" type="noConversion"/>
  </si>
  <si>
    <t>9.70±0.63</t>
    <phoneticPr fontId="1" type="noConversion"/>
  </si>
  <si>
    <t>9.47±0.33</t>
    <phoneticPr fontId="1" type="noConversion"/>
  </si>
  <si>
    <t>8.64±0.12</t>
    <phoneticPr fontId="1" type="noConversion"/>
  </si>
  <si>
    <t>4.40±0.12</t>
    <phoneticPr fontId="1" type="noConversion"/>
  </si>
  <si>
    <t>4.32±0.16</t>
    <phoneticPr fontId="1" type="noConversion"/>
  </si>
  <si>
    <t>3.94±0.38</t>
    <phoneticPr fontId="1" type="noConversion"/>
  </si>
  <si>
    <t>3.26±0.09</t>
    <phoneticPr fontId="1" type="noConversion"/>
  </si>
  <si>
    <t>2.88±0.14</t>
    <phoneticPr fontId="1" type="noConversion"/>
  </si>
  <si>
    <t>2.77±0.24</t>
    <phoneticPr fontId="1" type="noConversion"/>
  </si>
  <si>
    <t>2.64±0.09</t>
    <phoneticPr fontId="1" type="noConversion"/>
  </si>
  <si>
    <t>2.56±0.15</t>
    <phoneticPr fontId="1" type="noConversion"/>
  </si>
  <si>
    <t>2.44±0.13</t>
    <phoneticPr fontId="1" type="noConversion"/>
  </si>
  <si>
    <t>2.07±0.50</t>
    <phoneticPr fontId="1" type="noConversion"/>
  </si>
  <si>
    <t>1.87±0.08</t>
    <phoneticPr fontId="1" type="noConversion"/>
  </si>
  <si>
    <t>1.85±0.06</t>
    <phoneticPr fontId="1" type="noConversion"/>
  </si>
  <si>
    <t>1.60±0.08</t>
    <phoneticPr fontId="1" type="noConversion"/>
  </si>
  <si>
    <t>1.52±0.07</t>
    <phoneticPr fontId="1" type="noConversion"/>
  </si>
  <si>
    <t>1.50±0.06</t>
    <phoneticPr fontId="1" type="noConversion"/>
  </si>
  <si>
    <t>1.47±0.07</t>
    <phoneticPr fontId="1" type="noConversion"/>
  </si>
  <si>
    <t>1.11±0.07</t>
    <phoneticPr fontId="1" type="noConversion"/>
  </si>
  <si>
    <t>1.09±0.08</t>
    <phoneticPr fontId="1" type="noConversion"/>
  </si>
  <si>
    <t>1.05±0.03</t>
    <phoneticPr fontId="1" type="noConversion"/>
  </si>
  <si>
    <t>1.00±0.04</t>
    <phoneticPr fontId="1" type="noConversion"/>
  </si>
  <si>
    <t>0.95±0.05</t>
    <phoneticPr fontId="1" type="noConversion"/>
  </si>
  <si>
    <t>0.87±0.10</t>
    <phoneticPr fontId="1" type="noConversion"/>
  </si>
  <si>
    <t>0.82±0.03</t>
    <phoneticPr fontId="1" type="noConversion"/>
  </si>
  <si>
    <t>0.66±0.03</t>
    <phoneticPr fontId="1" type="noConversion"/>
  </si>
  <si>
    <t>0.49±0.01</t>
    <phoneticPr fontId="1" type="noConversion"/>
  </si>
  <si>
    <t>0.33±0.01</t>
    <phoneticPr fontId="1" type="noConversion"/>
  </si>
  <si>
    <t>0.31±0.02</t>
    <phoneticPr fontId="1" type="noConversion"/>
  </si>
  <si>
    <t>0.28±0.02</t>
    <phoneticPr fontId="1" type="noConversion"/>
  </si>
  <si>
    <t>0.16±0.03</t>
    <phoneticPr fontId="1" type="noConversion"/>
  </si>
  <si>
    <t>0.16±0.01</t>
    <phoneticPr fontId="1" type="noConversion"/>
  </si>
  <si>
    <t>0.08±0.01</t>
    <phoneticPr fontId="1" type="noConversion"/>
  </si>
  <si>
    <t>0.07±0.03</t>
    <phoneticPr fontId="1" type="noConversion"/>
  </si>
  <si>
    <t>0.04±0.00</t>
    <phoneticPr fontId="1" type="noConversion"/>
  </si>
  <si>
    <t>0.01±0.00</t>
    <phoneticPr fontId="1" type="noConversion"/>
  </si>
  <si>
    <t>0.01±0.00</t>
    <phoneticPr fontId="1" type="noConversion"/>
  </si>
  <si>
    <t>0.00±0.00</t>
    <phoneticPr fontId="1" type="noConversion"/>
  </si>
  <si>
    <t>Human Diseases;Infectious   diseases</t>
    <phoneticPr fontId="1" type="noConversion"/>
  </si>
  <si>
    <r>
      <t>ASD: autism spectrum disorders; NT: neurotypical. Relative abundance  is shown as mean values (%) ± standard deviation (SD).</t>
    </r>
    <r>
      <rPr>
        <i/>
        <sz val="11"/>
        <color theme="1"/>
        <rFont val="Times New Roman"/>
        <family val="1"/>
      </rPr>
      <t xml:space="preserve"> </t>
    </r>
    <phoneticPr fontId="1" type="noConversion"/>
  </si>
  <si>
    <t>Metabolism;Carbohydrate   metabolism</t>
    <phoneticPr fontId="1" type="noConversion"/>
  </si>
  <si>
    <t xml:space="preserve">Supplemental Table S4. Relative abundance of 10 phyla detected in NT and ASD groups. </t>
    <phoneticPr fontId="1" type="noConversion"/>
  </si>
  <si>
    <t>Bacteroidia</t>
  </si>
  <si>
    <t>Clostridia</t>
  </si>
  <si>
    <t>Fusobacteriia</t>
  </si>
  <si>
    <t>Negativicutes</t>
  </si>
  <si>
    <t>Betaproteobacteria</t>
  </si>
  <si>
    <t>Gammaproteobacteria</t>
  </si>
  <si>
    <t>Epsilonproteobacteria</t>
  </si>
  <si>
    <t>Erysipelotrichia</t>
  </si>
  <si>
    <t>39.77±9.49</t>
    <phoneticPr fontId="1" type="noConversion"/>
  </si>
  <si>
    <t>47.34±9.71</t>
    <phoneticPr fontId="1" type="noConversion"/>
  </si>
  <si>
    <t>0.96±0.99</t>
    <phoneticPr fontId="1" type="noConversion"/>
  </si>
  <si>
    <t>1.22±1.18</t>
    <phoneticPr fontId="1" type="noConversion"/>
  </si>
  <si>
    <t>2.16±1.99</t>
    <phoneticPr fontId="1" type="noConversion"/>
  </si>
  <si>
    <t>0.95±1.35</t>
    <phoneticPr fontId="1" type="noConversion"/>
  </si>
  <si>
    <t>1.06±1.22</t>
    <phoneticPr fontId="1" type="noConversion"/>
  </si>
  <si>
    <t>37.62±14.77</t>
    <phoneticPr fontId="1" type="noConversion"/>
  </si>
  <si>
    <t>47.34±13.55</t>
    <phoneticPr fontId="1" type="noConversion"/>
  </si>
  <si>
    <t>3.01±2.91</t>
    <phoneticPr fontId="1" type="noConversion"/>
  </si>
  <si>
    <t>1.52±2.15</t>
    <phoneticPr fontId="1" type="noConversion"/>
  </si>
  <si>
    <t>1.91±1.48</t>
    <phoneticPr fontId="1" type="noConversion"/>
  </si>
  <si>
    <t>1.01±1.26</t>
    <phoneticPr fontId="1" type="noConversion"/>
  </si>
  <si>
    <t>0.18±1.03</t>
    <phoneticPr fontId="1" type="noConversion"/>
  </si>
  <si>
    <t>1.20±1.02</t>
    <phoneticPr fontId="1" type="noConversion"/>
  </si>
  <si>
    <t>Bacteroidales</t>
  </si>
  <si>
    <t>Clostridia-Clostridiales</t>
  </si>
  <si>
    <t>Fusobacteriales</t>
  </si>
  <si>
    <t>Selenomonadales</t>
  </si>
  <si>
    <t>Bifidobacteriales</t>
  </si>
  <si>
    <t>Burkholderiales</t>
  </si>
  <si>
    <t>Campylobacterales</t>
  </si>
  <si>
    <t>Erysipelotrichales</t>
  </si>
  <si>
    <t>1.10±1.36</t>
    <phoneticPr fontId="1" type="noConversion"/>
  </si>
  <si>
    <t>1.06±1.22</t>
    <phoneticPr fontId="1" type="noConversion"/>
  </si>
  <si>
    <t>47.34±13.35</t>
    <phoneticPr fontId="1" type="noConversion"/>
  </si>
  <si>
    <t>1.49±2.16</t>
    <phoneticPr fontId="1" type="noConversion"/>
  </si>
  <si>
    <t>1.20±1.02</t>
    <phoneticPr fontId="1" type="noConversion"/>
  </si>
  <si>
    <t>Supplemental Table S5. Relative abundance of top 10 abundant classes detected in NT and ASD groups and class presenting significant difference between NT and ASD groups.</t>
    <phoneticPr fontId="1" type="noConversion"/>
  </si>
  <si>
    <t xml:space="preserve">Supplemental Table S6. Relative abundance of top 10 abundant orders detected in NT and ASD groups and order presenting significant difference between NT and ASD groups. </t>
    <phoneticPr fontId="1" type="noConversion"/>
  </si>
  <si>
    <t xml:space="preserve">Supplemental Table S1. Sequencing data summary with the number of a total sequence reads, qualified sequence reads and OTUs.   </t>
    <phoneticPr fontId="1" type="noConversion"/>
  </si>
  <si>
    <t xml:space="preserve">Supplemental Table S7. Species presenting significant difference between NT and ASD groups. </t>
    <phoneticPr fontId="1" type="noConversion"/>
  </si>
  <si>
    <t>Supplemental Table S8. Tax4Fun showing predicted relative abundance of KEGG ortholog groups (Level 2 KOs).</t>
    <phoneticPr fontId="1" type="noConversion"/>
  </si>
  <si>
    <t>Bacteroides plebeius</t>
    <phoneticPr fontId="1" type="noConversion"/>
  </si>
  <si>
    <t>Bacteroides vulgatus</t>
    <phoneticPr fontId="1" type="noConversion"/>
  </si>
  <si>
    <t>Ruminococcus gnavus</t>
    <phoneticPr fontId="1" type="noConversion"/>
  </si>
  <si>
    <t>Haemophilus parainfluenzae</t>
    <phoneticPr fontId="1" type="noConversion"/>
  </si>
  <si>
    <t>Escherichia coli</t>
    <phoneticPr fontId="1" type="noConversion"/>
  </si>
  <si>
    <t>Phascolarctobacterium faecium</t>
    <phoneticPr fontId="1" type="noConversion"/>
  </si>
  <si>
    <t>Erysipelatoclostridium ramosum</t>
    <phoneticPr fontId="1" type="noConversion"/>
  </si>
  <si>
    <t>Clostridium clostridioforme</t>
    <phoneticPr fontId="1" type="noConversion"/>
  </si>
  <si>
    <t>Oscillibacter sp. KLE 1745</t>
    <phoneticPr fontId="1" type="noConversion"/>
  </si>
  <si>
    <t>Clostridiales bacterium canine oral taxon 085</t>
    <phoneticPr fontId="1" type="noConversion"/>
  </si>
  <si>
    <t>unidentified Firmicutes-Clostridiales</t>
    <phoneticPr fontId="1" type="noConversion"/>
  </si>
  <si>
    <t>unidentified Firmicutes</t>
    <phoneticPr fontId="1" type="noConversion"/>
  </si>
  <si>
    <t>unidentified Actinobacteria</t>
    <phoneticPr fontId="1" type="noConversion"/>
  </si>
  <si>
    <t xml:space="preserve">ASD: autism spectrum disorders; NT: neurotypical. The indices were calculated based on the abundance of each operational taxonomic unit (OTU) (97% Partition threshold)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0_ "/>
    <numFmt numFmtId="177" formatCode="0.0000_);[Red]\(0.0000\)"/>
    <numFmt numFmtId="178" formatCode="0.000_ "/>
    <numFmt numFmtId="179" formatCode="0.000_);[Red]\(0.000\)"/>
    <numFmt numFmtId="180" formatCode="0.000E+00"/>
    <numFmt numFmtId="181" formatCode="0.00_ "/>
  </numFmts>
  <fonts count="2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0.5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3" fillId="0" borderId="0"/>
    <xf numFmtId="0" fontId="4" fillId="0" borderId="0"/>
  </cellStyleXfs>
  <cellXfs count="121">
    <xf numFmtId="0" fontId="0" fillId="0" borderId="0" xfId="0">
      <alignment vertical="center"/>
    </xf>
    <xf numFmtId="0" fontId="6" fillId="2" borderId="1" xfId="1" applyFont="1" applyFill="1" applyBorder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6" fillId="2" borderId="0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76" fontId="7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7" fillId="0" borderId="0" xfId="0" applyNumberFormat="1" applyFont="1">
      <alignment vertical="center"/>
    </xf>
    <xf numFmtId="177" fontId="0" fillId="0" borderId="0" xfId="0" applyNumberFormat="1">
      <alignment vertical="center"/>
    </xf>
    <xf numFmtId="176" fontId="7" fillId="0" borderId="0" xfId="0" applyNumberFormat="1" applyFont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1" fontId="0" fillId="0" borderId="0" xfId="0" applyNumberFormat="1">
      <alignment vertical="center"/>
    </xf>
    <xf numFmtId="0" fontId="7" fillId="0" borderId="0" xfId="0" applyFont="1" applyBorder="1">
      <alignment vertical="center"/>
    </xf>
    <xf numFmtId="0" fontId="8" fillId="0" borderId="0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177" fontId="7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176" fontId="13" fillId="0" borderId="0" xfId="0" applyNumberFormat="1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178" fontId="7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177" fontId="13" fillId="0" borderId="0" xfId="0" applyNumberFormat="1" applyFont="1">
      <alignment vertical="center"/>
    </xf>
    <xf numFmtId="177" fontId="15" fillId="0" borderId="0" xfId="0" applyNumberFormat="1" applyFont="1">
      <alignment vertical="center"/>
    </xf>
    <xf numFmtId="179" fontId="13" fillId="0" borderId="0" xfId="0" applyNumberFormat="1" applyFont="1" applyAlignment="1">
      <alignment horizontal="center" vertical="center"/>
    </xf>
    <xf numFmtId="176" fontId="13" fillId="0" borderId="0" xfId="0" applyNumberFormat="1" applyFont="1">
      <alignment vertical="center"/>
    </xf>
    <xf numFmtId="178" fontId="13" fillId="0" borderId="2" xfId="0" applyNumberFormat="1" applyFont="1" applyBorder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78" fontId="13" fillId="0" borderId="0" xfId="0" applyNumberFormat="1" applyFont="1" applyBorder="1" applyAlignment="1">
      <alignment horizontal="center" vertical="center"/>
    </xf>
    <xf numFmtId="179" fontId="13" fillId="0" borderId="2" xfId="0" applyNumberFormat="1" applyFont="1" applyBorder="1" applyAlignment="1">
      <alignment horizontal="center" vertical="center"/>
    </xf>
    <xf numFmtId="179" fontId="7" fillId="0" borderId="2" xfId="0" applyNumberFormat="1" applyFont="1" applyBorder="1" applyAlignment="1">
      <alignment horizontal="center" vertical="center"/>
    </xf>
    <xf numFmtId="179" fontId="7" fillId="0" borderId="0" xfId="0" applyNumberFormat="1" applyFont="1">
      <alignment vertical="center"/>
    </xf>
    <xf numFmtId="11" fontId="13" fillId="0" borderId="0" xfId="0" applyNumberFormat="1" applyFont="1" applyAlignment="1">
      <alignment horizontal="center" vertical="center"/>
    </xf>
    <xf numFmtId="180" fontId="7" fillId="0" borderId="0" xfId="0" applyNumberFormat="1" applyFont="1">
      <alignment vertical="center"/>
    </xf>
    <xf numFmtId="0" fontId="13" fillId="0" borderId="0" xfId="0" applyFont="1" applyAlignment="1">
      <alignment horizontal="center" vertical="center"/>
    </xf>
    <xf numFmtId="181" fontId="7" fillId="0" borderId="2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vertical="center"/>
    </xf>
    <xf numFmtId="0" fontId="6" fillId="2" borderId="0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8" fontId="18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>
      <alignment vertical="center"/>
    </xf>
    <xf numFmtId="177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6" fillId="0" borderId="0" xfId="0" applyFont="1">
      <alignment vertical="center"/>
    </xf>
    <xf numFmtId="177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178" fontId="7" fillId="0" borderId="2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179" fontId="13" fillId="0" borderId="0" xfId="0" applyNumberFormat="1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>
      <alignment vertical="center"/>
    </xf>
    <xf numFmtId="176" fontId="7" fillId="0" borderId="0" xfId="0" applyNumberFormat="1" applyFont="1" applyBorder="1">
      <alignment vertical="center"/>
    </xf>
    <xf numFmtId="177" fontId="6" fillId="0" borderId="0" xfId="0" applyNumberFormat="1" applyFont="1" applyBorder="1">
      <alignment vertical="center"/>
    </xf>
    <xf numFmtId="176" fontId="6" fillId="0" borderId="0" xfId="0" applyNumberFormat="1" applyFont="1" applyBorder="1">
      <alignment vertical="center"/>
    </xf>
    <xf numFmtId="177" fontId="9" fillId="0" borderId="0" xfId="0" applyNumberFormat="1" applyFont="1" applyBorder="1">
      <alignment vertical="center"/>
    </xf>
    <xf numFmtId="176" fontId="9" fillId="0" borderId="0" xfId="0" applyNumberFormat="1" applyFont="1" applyBorder="1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176" fontId="0" fillId="0" borderId="0" xfId="0" applyNumberForma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178" fontId="13" fillId="0" borderId="0" xfId="0" applyNumberFormat="1" applyFont="1" applyFill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178" fontId="7" fillId="0" borderId="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justify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2" fillId="0" borderId="0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4">
    <cellStyle name="Normal 2" xfId="2"/>
    <cellStyle name="Normal 3" xfId="3"/>
    <cellStyle name="常规" xfId="0" builtinId="0"/>
    <cellStyle name="常规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topLeftCell="A88" zoomScaleNormal="100" workbookViewId="0">
      <selection activeCell="G9" sqref="G9"/>
    </sheetView>
  </sheetViews>
  <sheetFormatPr defaultRowHeight="15"/>
  <cols>
    <col min="1" max="4" width="16.625" customWidth="1"/>
    <col min="5" max="5" width="16.625" style="9" customWidth="1"/>
  </cols>
  <sheetData>
    <row r="1" spans="1:11" s="51" customFormat="1" ht="50.1" customHeight="1">
      <c r="A1" s="104" t="s">
        <v>398</v>
      </c>
      <c r="B1" s="104"/>
      <c r="C1" s="104"/>
      <c r="D1" s="104"/>
      <c r="E1" s="104"/>
      <c r="F1"/>
      <c r="G1"/>
      <c r="H1"/>
      <c r="I1"/>
      <c r="J1"/>
      <c r="K1"/>
    </row>
    <row r="2" spans="1:11" s="13" customFormat="1" ht="15.75">
      <c r="A2" s="1" t="s">
        <v>89</v>
      </c>
      <c r="B2" s="1" t="s">
        <v>107</v>
      </c>
      <c r="C2" s="1" t="s">
        <v>199</v>
      </c>
      <c r="D2" s="1" t="s">
        <v>200</v>
      </c>
      <c r="E2" s="12" t="s">
        <v>198</v>
      </c>
      <c r="F2"/>
      <c r="G2"/>
      <c r="H2"/>
      <c r="I2"/>
      <c r="J2"/>
      <c r="K2"/>
    </row>
    <row r="3" spans="1:11">
      <c r="A3" s="8" t="s">
        <v>0</v>
      </c>
      <c r="B3" s="8" t="s">
        <v>92</v>
      </c>
      <c r="C3" s="9">
        <v>74891</v>
      </c>
      <c r="D3" s="9">
        <v>61809</v>
      </c>
      <c r="E3" s="9">
        <v>393</v>
      </c>
    </row>
    <row r="4" spans="1:11">
      <c r="A4" s="8" t="s">
        <v>1</v>
      </c>
      <c r="B4" s="8" t="s">
        <v>92</v>
      </c>
      <c r="C4" s="9">
        <v>74704</v>
      </c>
      <c r="D4" s="9">
        <v>63065</v>
      </c>
      <c r="E4" s="9">
        <v>373</v>
      </c>
    </row>
    <row r="5" spans="1:11">
      <c r="A5" s="8" t="s">
        <v>2</v>
      </c>
      <c r="B5" s="8" t="s">
        <v>91</v>
      </c>
      <c r="C5" s="9">
        <v>74954</v>
      </c>
      <c r="D5" s="9">
        <v>64875</v>
      </c>
      <c r="E5" s="9">
        <v>351</v>
      </c>
    </row>
    <row r="6" spans="1:11">
      <c r="A6" s="8" t="s">
        <v>3</v>
      </c>
      <c r="B6" s="10" t="s">
        <v>91</v>
      </c>
      <c r="C6" s="9">
        <v>70835</v>
      </c>
      <c r="D6" s="9">
        <v>60019</v>
      </c>
      <c r="E6" s="9">
        <v>331</v>
      </c>
    </row>
    <row r="7" spans="1:11">
      <c r="A7" s="8" t="s">
        <v>4</v>
      </c>
      <c r="B7" s="10" t="s">
        <v>91</v>
      </c>
      <c r="C7" s="9">
        <v>74564</v>
      </c>
      <c r="D7" s="9">
        <v>63003</v>
      </c>
      <c r="E7" s="9">
        <v>341</v>
      </c>
    </row>
    <row r="8" spans="1:11">
      <c r="A8" s="8" t="s">
        <v>5</v>
      </c>
      <c r="B8" s="10" t="s">
        <v>91</v>
      </c>
      <c r="C8" s="9">
        <v>68003</v>
      </c>
      <c r="D8" s="9">
        <v>58379</v>
      </c>
      <c r="E8" s="9">
        <v>305</v>
      </c>
    </row>
    <row r="9" spans="1:11">
      <c r="A9" s="8" t="s">
        <v>6</v>
      </c>
      <c r="B9" s="10" t="s">
        <v>91</v>
      </c>
      <c r="C9" s="9">
        <v>60799</v>
      </c>
      <c r="D9" s="9">
        <v>51278</v>
      </c>
      <c r="E9" s="9">
        <v>300</v>
      </c>
    </row>
    <row r="10" spans="1:11">
      <c r="A10" s="8" t="s">
        <v>7</v>
      </c>
      <c r="B10" s="8" t="s">
        <v>91</v>
      </c>
      <c r="C10" s="9">
        <v>65608</v>
      </c>
      <c r="D10" s="9">
        <v>56725</v>
      </c>
      <c r="E10" s="9">
        <v>325</v>
      </c>
    </row>
    <row r="11" spans="1:11">
      <c r="A11" s="8" t="s">
        <v>8</v>
      </c>
      <c r="B11" s="8" t="s">
        <v>91</v>
      </c>
      <c r="C11" s="9">
        <v>64615</v>
      </c>
      <c r="D11" s="9">
        <v>55669</v>
      </c>
      <c r="E11" s="9">
        <v>368</v>
      </c>
    </row>
    <row r="12" spans="1:11">
      <c r="A12" s="8" t="s">
        <v>9</v>
      </c>
      <c r="B12" s="8" t="s">
        <v>91</v>
      </c>
      <c r="C12" s="9">
        <v>73583</v>
      </c>
      <c r="D12" s="9">
        <v>63964</v>
      </c>
      <c r="E12" s="9">
        <v>391</v>
      </c>
    </row>
    <row r="13" spans="1:11">
      <c r="A13" s="8" t="s">
        <v>10</v>
      </c>
      <c r="B13" s="10" t="s">
        <v>91</v>
      </c>
      <c r="C13" s="9">
        <v>77156</v>
      </c>
      <c r="D13" s="9">
        <v>67503</v>
      </c>
      <c r="E13" s="9">
        <v>309</v>
      </c>
    </row>
    <row r="14" spans="1:11">
      <c r="A14" s="8" t="s">
        <v>11</v>
      </c>
      <c r="B14" s="10" t="s">
        <v>91</v>
      </c>
      <c r="C14" s="9">
        <v>69604</v>
      </c>
      <c r="D14" s="9">
        <v>60172</v>
      </c>
      <c r="E14" s="9">
        <v>307</v>
      </c>
    </row>
    <row r="15" spans="1:11">
      <c r="A15" s="8" t="s">
        <v>12</v>
      </c>
      <c r="B15" s="8" t="s">
        <v>91</v>
      </c>
      <c r="C15" s="9">
        <v>90851</v>
      </c>
      <c r="D15" s="9">
        <v>71328</v>
      </c>
      <c r="E15" s="9">
        <v>353</v>
      </c>
    </row>
    <row r="16" spans="1:11">
      <c r="A16" s="8" t="s">
        <v>13</v>
      </c>
      <c r="B16" s="8" t="s">
        <v>91</v>
      </c>
      <c r="C16" s="9">
        <v>94260</v>
      </c>
      <c r="D16" s="9">
        <v>71250</v>
      </c>
      <c r="E16" s="9">
        <v>316</v>
      </c>
    </row>
    <row r="17" spans="1:5">
      <c r="A17" s="8" t="s">
        <v>14</v>
      </c>
      <c r="B17" s="10" t="s">
        <v>91</v>
      </c>
      <c r="C17" s="9">
        <v>85731</v>
      </c>
      <c r="D17" s="9">
        <v>66198</v>
      </c>
      <c r="E17" s="9">
        <v>372</v>
      </c>
    </row>
    <row r="18" spans="1:5">
      <c r="A18" s="8" t="s">
        <v>15</v>
      </c>
      <c r="B18" s="10" t="s">
        <v>91</v>
      </c>
      <c r="C18" s="9">
        <v>96173</v>
      </c>
      <c r="D18" s="9">
        <v>74958</v>
      </c>
      <c r="E18" s="9">
        <v>314</v>
      </c>
    </row>
    <row r="19" spans="1:5">
      <c r="A19" s="8" t="s">
        <v>16</v>
      </c>
      <c r="B19" s="10" t="s">
        <v>91</v>
      </c>
      <c r="C19" s="9">
        <v>94964</v>
      </c>
      <c r="D19" s="9">
        <v>72067</v>
      </c>
      <c r="E19" s="9">
        <v>329</v>
      </c>
    </row>
    <row r="20" spans="1:5">
      <c r="A20" s="8" t="s">
        <v>17</v>
      </c>
      <c r="B20" s="10" t="s">
        <v>92</v>
      </c>
      <c r="C20" s="9">
        <v>85150</v>
      </c>
      <c r="D20" s="9">
        <v>67178</v>
      </c>
      <c r="E20" s="9">
        <v>365</v>
      </c>
    </row>
    <row r="21" spans="1:5">
      <c r="A21" s="8" t="s">
        <v>18</v>
      </c>
      <c r="B21" s="10" t="s">
        <v>93</v>
      </c>
      <c r="C21" s="9">
        <v>94932</v>
      </c>
      <c r="D21" s="9">
        <v>74474</v>
      </c>
      <c r="E21" s="9">
        <v>347</v>
      </c>
    </row>
    <row r="22" spans="1:5">
      <c r="A22" s="8" t="s">
        <v>19</v>
      </c>
      <c r="B22" s="10" t="s">
        <v>91</v>
      </c>
      <c r="C22" s="9">
        <v>95617</v>
      </c>
      <c r="D22" s="9">
        <v>74434</v>
      </c>
      <c r="E22" s="9">
        <v>371</v>
      </c>
    </row>
    <row r="23" spans="1:5">
      <c r="A23" s="8" t="s">
        <v>20</v>
      </c>
      <c r="B23" s="10" t="s">
        <v>91</v>
      </c>
      <c r="C23" s="9">
        <v>83297</v>
      </c>
      <c r="D23" s="9">
        <v>66479</v>
      </c>
      <c r="E23" s="9">
        <v>311</v>
      </c>
    </row>
    <row r="24" spans="1:5">
      <c r="A24" s="8" t="s">
        <v>21</v>
      </c>
      <c r="B24" s="10" t="s">
        <v>91</v>
      </c>
      <c r="C24" s="9">
        <v>92391</v>
      </c>
      <c r="D24" s="9">
        <v>73804</v>
      </c>
      <c r="E24" s="9">
        <v>353</v>
      </c>
    </row>
    <row r="25" spans="1:5">
      <c r="A25" s="8" t="s">
        <v>22</v>
      </c>
      <c r="B25" s="10" t="s">
        <v>91</v>
      </c>
      <c r="C25" s="9">
        <v>86641</v>
      </c>
      <c r="D25" s="9">
        <v>66596</v>
      </c>
      <c r="E25" s="9">
        <v>319</v>
      </c>
    </row>
    <row r="26" spans="1:5">
      <c r="A26" s="8" t="s">
        <v>23</v>
      </c>
      <c r="B26" s="10" t="s">
        <v>91</v>
      </c>
      <c r="C26" s="9">
        <v>94833</v>
      </c>
      <c r="D26" s="9">
        <v>75168</v>
      </c>
      <c r="E26" s="9">
        <v>398</v>
      </c>
    </row>
    <row r="27" spans="1:5">
      <c r="A27" s="8" t="s">
        <v>24</v>
      </c>
      <c r="B27" s="10" t="s">
        <v>91</v>
      </c>
      <c r="C27" s="9">
        <v>83527</v>
      </c>
      <c r="D27" s="9">
        <v>65567</v>
      </c>
      <c r="E27" s="9">
        <v>400</v>
      </c>
    </row>
    <row r="28" spans="1:5">
      <c r="A28" s="8" t="s">
        <v>25</v>
      </c>
      <c r="B28" s="10" t="s">
        <v>91</v>
      </c>
      <c r="C28" s="9">
        <v>91776</v>
      </c>
      <c r="D28" s="9">
        <v>68131</v>
      </c>
      <c r="E28" s="9">
        <v>392</v>
      </c>
    </row>
    <row r="29" spans="1:5">
      <c r="A29" s="8" t="s">
        <v>26</v>
      </c>
      <c r="B29" s="10" t="s">
        <v>91</v>
      </c>
      <c r="C29" s="9">
        <v>95064</v>
      </c>
      <c r="D29" s="9">
        <v>67637</v>
      </c>
      <c r="E29" s="9">
        <v>283</v>
      </c>
    </row>
    <row r="30" spans="1:5">
      <c r="A30" s="8" t="s">
        <v>27</v>
      </c>
      <c r="B30" s="10" t="s">
        <v>91</v>
      </c>
      <c r="C30" s="9">
        <v>97082</v>
      </c>
      <c r="D30" s="9">
        <v>69386</v>
      </c>
      <c r="E30" s="9">
        <v>283</v>
      </c>
    </row>
    <row r="31" spans="1:5">
      <c r="A31" s="8" t="s">
        <v>28</v>
      </c>
      <c r="B31" s="10" t="s">
        <v>91</v>
      </c>
      <c r="C31" s="9">
        <v>94304</v>
      </c>
      <c r="D31" s="9">
        <v>66726</v>
      </c>
      <c r="E31" s="9">
        <v>325</v>
      </c>
    </row>
    <row r="32" spans="1:5">
      <c r="A32" s="8" t="s">
        <v>29</v>
      </c>
      <c r="B32" s="10" t="s">
        <v>91</v>
      </c>
      <c r="C32" s="9">
        <v>92170</v>
      </c>
      <c r="D32" s="9">
        <v>61014</v>
      </c>
      <c r="E32" s="9">
        <v>335</v>
      </c>
    </row>
    <row r="33" spans="1:5">
      <c r="A33" s="8" t="s">
        <v>30</v>
      </c>
      <c r="B33" s="10" t="s">
        <v>91</v>
      </c>
      <c r="C33" s="9">
        <v>95209</v>
      </c>
      <c r="D33" s="9">
        <v>67846</v>
      </c>
      <c r="E33" s="9">
        <v>369</v>
      </c>
    </row>
    <row r="34" spans="1:5">
      <c r="A34" s="8" t="s">
        <v>31</v>
      </c>
      <c r="B34" s="10" t="s">
        <v>97</v>
      </c>
      <c r="C34" s="9">
        <v>86375</v>
      </c>
      <c r="D34" s="9">
        <v>59174</v>
      </c>
      <c r="E34" s="9">
        <v>327</v>
      </c>
    </row>
    <row r="35" spans="1:5">
      <c r="A35" s="8" t="s">
        <v>32</v>
      </c>
      <c r="B35" s="10" t="s">
        <v>96</v>
      </c>
      <c r="C35" s="9">
        <v>91519</v>
      </c>
      <c r="D35" s="9">
        <v>67489</v>
      </c>
      <c r="E35" s="9">
        <v>349</v>
      </c>
    </row>
    <row r="36" spans="1:5">
      <c r="A36" s="8" t="s">
        <v>33</v>
      </c>
      <c r="B36" s="10" t="s">
        <v>96</v>
      </c>
      <c r="C36" s="9">
        <v>85161</v>
      </c>
      <c r="D36" s="9">
        <v>59907</v>
      </c>
      <c r="E36" s="9">
        <v>302</v>
      </c>
    </row>
    <row r="37" spans="1:5">
      <c r="A37" s="8" t="s">
        <v>34</v>
      </c>
      <c r="B37" s="10" t="s">
        <v>96</v>
      </c>
      <c r="C37" s="9">
        <v>87283</v>
      </c>
      <c r="D37" s="9">
        <v>61649</v>
      </c>
      <c r="E37" s="9">
        <v>361</v>
      </c>
    </row>
    <row r="38" spans="1:5">
      <c r="A38" s="8" t="s">
        <v>35</v>
      </c>
      <c r="B38" s="10" t="s">
        <v>96</v>
      </c>
      <c r="C38" s="9">
        <v>93621</v>
      </c>
      <c r="D38" s="9">
        <v>67303</v>
      </c>
      <c r="E38" s="9">
        <v>325</v>
      </c>
    </row>
    <row r="39" spans="1:5">
      <c r="A39" s="8" t="s">
        <v>36</v>
      </c>
      <c r="B39" s="10" t="s">
        <v>96</v>
      </c>
      <c r="C39" s="9">
        <v>97927</v>
      </c>
      <c r="D39" s="9">
        <v>70594</v>
      </c>
      <c r="E39" s="9">
        <v>322</v>
      </c>
    </row>
    <row r="40" spans="1:5">
      <c r="A40" s="8" t="s">
        <v>37</v>
      </c>
      <c r="B40" s="10" t="s">
        <v>96</v>
      </c>
      <c r="C40" s="9">
        <v>81808</v>
      </c>
      <c r="D40" s="9">
        <v>58433</v>
      </c>
      <c r="E40" s="9">
        <v>303</v>
      </c>
    </row>
    <row r="41" spans="1:5">
      <c r="A41" s="8" t="s">
        <v>38</v>
      </c>
      <c r="B41" s="10" t="s">
        <v>96</v>
      </c>
      <c r="C41" s="9">
        <v>92754</v>
      </c>
      <c r="D41" s="9">
        <v>66257</v>
      </c>
      <c r="E41" s="9">
        <v>297</v>
      </c>
    </row>
    <row r="42" spans="1:5">
      <c r="A42" s="8" t="s">
        <v>39</v>
      </c>
      <c r="B42" s="10" t="s">
        <v>96</v>
      </c>
      <c r="C42" s="9">
        <v>93357</v>
      </c>
      <c r="D42" s="9">
        <v>65701</v>
      </c>
      <c r="E42" s="9">
        <v>356</v>
      </c>
    </row>
    <row r="43" spans="1:5">
      <c r="A43" s="8" t="s">
        <v>40</v>
      </c>
      <c r="B43" s="10" t="s">
        <v>96</v>
      </c>
      <c r="C43" s="9">
        <v>81103</v>
      </c>
      <c r="D43" s="9">
        <v>59290</v>
      </c>
      <c r="E43" s="9">
        <v>350</v>
      </c>
    </row>
    <row r="44" spans="1:5">
      <c r="A44" s="8" t="s">
        <v>41</v>
      </c>
      <c r="B44" s="10" t="s">
        <v>96</v>
      </c>
      <c r="C44" s="9">
        <v>87850</v>
      </c>
      <c r="D44" s="9">
        <v>61932</v>
      </c>
      <c r="E44" s="9">
        <v>349</v>
      </c>
    </row>
    <row r="45" spans="1:5">
      <c r="A45" s="8" t="s">
        <v>42</v>
      </c>
      <c r="B45" s="10" t="s">
        <v>96</v>
      </c>
      <c r="C45" s="9">
        <v>87043</v>
      </c>
      <c r="D45" s="9">
        <v>63243</v>
      </c>
      <c r="E45" s="9">
        <v>385</v>
      </c>
    </row>
    <row r="46" spans="1:5">
      <c r="A46" s="8" t="s">
        <v>43</v>
      </c>
      <c r="B46" s="10" t="s">
        <v>96</v>
      </c>
      <c r="C46" s="9">
        <v>93373</v>
      </c>
      <c r="D46" s="9">
        <v>66481</v>
      </c>
      <c r="E46" s="9">
        <v>360</v>
      </c>
    </row>
    <row r="47" spans="1:5">
      <c r="A47" s="8" t="s">
        <v>44</v>
      </c>
      <c r="B47" s="10" t="s">
        <v>96</v>
      </c>
      <c r="C47" s="9">
        <v>93005</v>
      </c>
      <c r="D47" s="9">
        <v>67695</v>
      </c>
      <c r="E47" s="9">
        <v>402</v>
      </c>
    </row>
    <row r="48" spans="1:5">
      <c r="A48" s="8" t="s">
        <v>45</v>
      </c>
      <c r="B48" s="10" t="s">
        <v>96</v>
      </c>
      <c r="C48" s="9">
        <v>99895</v>
      </c>
      <c r="D48" s="9">
        <v>73078</v>
      </c>
      <c r="E48" s="9">
        <v>374</v>
      </c>
    </row>
    <row r="49" spans="1:5">
      <c r="A49" s="8" t="s">
        <v>46</v>
      </c>
      <c r="B49" s="10" t="s">
        <v>96</v>
      </c>
      <c r="C49" s="9">
        <v>91695</v>
      </c>
      <c r="D49" s="9">
        <v>66215</v>
      </c>
      <c r="E49" s="9">
        <v>365</v>
      </c>
    </row>
    <row r="50" spans="1:5">
      <c r="A50" s="8" t="s">
        <v>47</v>
      </c>
      <c r="B50" s="10" t="s">
        <v>96</v>
      </c>
      <c r="C50" s="9">
        <v>88098</v>
      </c>
      <c r="D50" s="9">
        <v>65015</v>
      </c>
      <c r="E50" s="9">
        <v>351</v>
      </c>
    </row>
    <row r="51" spans="1:5">
      <c r="A51" s="8" t="s">
        <v>48</v>
      </c>
      <c r="B51" s="10" t="s">
        <v>96</v>
      </c>
      <c r="C51" s="9">
        <v>89409</v>
      </c>
      <c r="D51" s="9">
        <v>65433</v>
      </c>
      <c r="E51" s="9">
        <v>325</v>
      </c>
    </row>
    <row r="52" spans="1:5">
      <c r="A52" s="8" t="s">
        <v>49</v>
      </c>
      <c r="B52" s="10" t="s">
        <v>96</v>
      </c>
      <c r="C52" s="9">
        <v>87490</v>
      </c>
      <c r="D52" s="9">
        <v>59349</v>
      </c>
      <c r="E52" s="9">
        <v>346</v>
      </c>
    </row>
    <row r="53" spans="1:5">
      <c r="A53" s="8" t="s">
        <v>50</v>
      </c>
      <c r="B53" s="10" t="s">
        <v>96</v>
      </c>
      <c r="C53" s="9">
        <v>98928</v>
      </c>
      <c r="D53" s="9">
        <v>69198</v>
      </c>
      <c r="E53" s="9">
        <v>325</v>
      </c>
    </row>
    <row r="54" spans="1:5">
      <c r="A54" s="8" t="s">
        <v>51</v>
      </c>
      <c r="B54" s="10" t="s">
        <v>96</v>
      </c>
      <c r="C54" s="9">
        <v>86204</v>
      </c>
      <c r="D54" s="9">
        <v>56831</v>
      </c>
      <c r="E54" s="9">
        <v>317</v>
      </c>
    </row>
    <row r="55" spans="1:5">
      <c r="A55" s="8" t="s">
        <v>52</v>
      </c>
      <c r="B55" s="10" t="s">
        <v>96</v>
      </c>
      <c r="C55" s="9">
        <v>85799</v>
      </c>
      <c r="D55" s="9">
        <v>59603</v>
      </c>
      <c r="E55" s="9">
        <v>376</v>
      </c>
    </row>
    <row r="56" spans="1:5">
      <c r="A56" s="8" t="s">
        <v>53</v>
      </c>
      <c r="B56" s="10" t="s">
        <v>96</v>
      </c>
      <c r="C56" s="9">
        <v>91811</v>
      </c>
      <c r="D56" s="9">
        <v>63491</v>
      </c>
      <c r="E56" s="9">
        <v>310</v>
      </c>
    </row>
    <row r="57" spans="1:5">
      <c r="A57" s="8" t="s">
        <v>54</v>
      </c>
      <c r="B57" s="10" t="s">
        <v>96</v>
      </c>
      <c r="C57" s="9">
        <v>90825</v>
      </c>
      <c r="D57" s="9">
        <v>63915</v>
      </c>
      <c r="E57" s="9">
        <v>368</v>
      </c>
    </row>
    <row r="58" spans="1:5">
      <c r="A58" s="8" t="s">
        <v>55</v>
      </c>
      <c r="B58" s="10" t="s">
        <v>96</v>
      </c>
      <c r="C58" s="9">
        <v>86607</v>
      </c>
      <c r="D58" s="9">
        <v>60054</v>
      </c>
      <c r="E58" s="9">
        <v>350</v>
      </c>
    </row>
    <row r="59" spans="1:5">
      <c r="A59" s="8" t="s">
        <v>56</v>
      </c>
      <c r="B59" s="10" t="s">
        <v>96</v>
      </c>
      <c r="C59" s="9">
        <v>96415</v>
      </c>
      <c r="D59" s="9">
        <v>68303</v>
      </c>
      <c r="E59" s="9">
        <v>329</v>
      </c>
    </row>
    <row r="60" spans="1:5">
      <c r="A60" s="8" t="s">
        <v>57</v>
      </c>
      <c r="B60" s="10" t="s">
        <v>96</v>
      </c>
      <c r="C60" s="9">
        <v>80183</v>
      </c>
      <c r="D60" s="9">
        <v>57256</v>
      </c>
      <c r="E60" s="9">
        <v>329</v>
      </c>
    </row>
    <row r="61" spans="1:5">
      <c r="A61" s="8" t="s">
        <v>58</v>
      </c>
      <c r="B61" s="10" t="s">
        <v>96</v>
      </c>
      <c r="C61" s="9">
        <v>82283</v>
      </c>
      <c r="D61" s="9">
        <v>56556</v>
      </c>
      <c r="E61" s="9">
        <v>290</v>
      </c>
    </row>
    <row r="62" spans="1:5">
      <c r="A62" s="8" t="s">
        <v>59</v>
      </c>
      <c r="B62" s="10" t="s">
        <v>96</v>
      </c>
      <c r="C62" s="9">
        <v>84916</v>
      </c>
      <c r="D62" s="9">
        <v>59827</v>
      </c>
      <c r="E62" s="9">
        <v>311</v>
      </c>
    </row>
    <row r="63" spans="1:5">
      <c r="A63" s="8" t="s">
        <v>60</v>
      </c>
      <c r="B63" s="10" t="s">
        <v>96</v>
      </c>
      <c r="C63" s="9">
        <v>82043</v>
      </c>
      <c r="D63" s="9">
        <v>57422</v>
      </c>
      <c r="E63" s="9">
        <v>290</v>
      </c>
    </row>
    <row r="64" spans="1:5">
      <c r="A64" s="8" t="s">
        <v>196</v>
      </c>
      <c r="B64" s="10" t="s">
        <v>197</v>
      </c>
      <c r="C64" s="9">
        <v>92457</v>
      </c>
      <c r="D64" s="9">
        <v>66653</v>
      </c>
      <c r="E64" s="9">
        <v>324</v>
      </c>
    </row>
    <row r="65" spans="1:5">
      <c r="A65" s="8" t="s">
        <v>61</v>
      </c>
      <c r="B65" s="10" t="s">
        <v>96</v>
      </c>
      <c r="C65" s="9">
        <v>83126</v>
      </c>
      <c r="D65" s="9">
        <v>59199</v>
      </c>
      <c r="E65" s="9">
        <v>316</v>
      </c>
    </row>
    <row r="66" spans="1:5">
      <c r="A66" s="8" t="s">
        <v>62</v>
      </c>
      <c r="B66" s="10" t="s">
        <v>96</v>
      </c>
      <c r="C66" s="9">
        <v>83701</v>
      </c>
      <c r="D66" s="9">
        <v>59847</v>
      </c>
      <c r="E66" s="9">
        <v>362</v>
      </c>
    </row>
    <row r="67" spans="1:5">
      <c r="A67" s="8" t="s">
        <v>63</v>
      </c>
      <c r="B67" s="10" t="s">
        <v>96</v>
      </c>
      <c r="C67" s="9">
        <v>85924</v>
      </c>
      <c r="D67" s="9">
        <v>61613</v>
      </c>
      <c r="E67" s="9">
        <v>315</v>
      </c>
    </row>
    <row r="68" spans="1:5">
      <c r="A68" s="8" t="s">
        <v>64</v>
      </c>
      <c r="B68" s="10" t="s">
        <v>96</v>
      </c>
      <c r="C68" s="9">
        <v>88887</v>
      </c>
      <c r="D68" s="9">
        <v>64200</v>
      </c>
      <c r="E68" s="9">
        <v>335</v>
      </c>
    </row>
    <row r="69" spans="1:5">
      <c r="A69" s="8" t="s">
        <v>65</v>
      </c>
      <c r="B69" s="10" t="s">
        <v>96</v>
      </c>
      <c r="C69" s="9">
        <v>81379</v>
      </c>
      <c r="D69" s="9">
        <v>59831</v>
      </c>
      <c r="E69" s="9">
        <v>302</v>
      </c>
    </row>
    <row r="70" spans="1:5">
      <c r="A70" s="8" t="s">
        <v>66</v>
      </c>
      <c r="B70" s="10" t="s">
        <v>96</v>
      </c>
      <c r="C70" s="9">
        <v>99926</v>
      </c>
      <c r="D70" s="9">
        <v>73256</v>
      </c>
      <c r="E70" s="9">
        <v>309</v>
      </c>
    </row>
    <row r="71" spans="1:5">
      <c r="A71" s="8" t="s">
        <v>67</v>
      </c>
      <c r="B71" s="10" t="s">
        <v>96</v>
      </c>
      <c r="C71" s="9">
        <v>81704</v>
      </c>
      <c r="D71" s="9">
        <v>56400</v>
      </c>
      <c r="E71" s="9">
        <v>274</v>
      </c>
    </row>
    <row r="72" spans="1:5">
      <c r="A72" s="8" t="s">
        <v>68</v>
      </c>
      <c r="B72" s="10" t="s">
        <v>96</v>
      </c>
      <c r="C72" s="9">
        <v>87914</v>
      </c>
      <c r="D72" s="9">
        <v>66071</v>
      </c>
      <c r="E72" s="9">
        <v>299</v>
      </c>
    </row>
    <row r="73" spans="1:5">
      <c r="A73" s="8" t="s">
        <v>69</v>
      </c>
      <c r="B73" s="10" t="s">
        <v>96</v>
      </c>
      <c r="C73" s="9">
        <v>89117</v>
      </c>
      <c r="D73" s="9">
        <v>63665</v>
      </c>
      <c r="E73" s="9">
        <v>326</v>
      </c>
    </row>
    <row r="74" spans="1:5">
      <c r="A74" s="8" t="s">
        <v>70</v>
      </c>
      <c r="B74" s="10" t="s">
        <v>96</v>
      </c>
      <c r="C74" s="9">
        <v>86021</v>
      </c>
      <c r="D74" s="9">
        <v>62513</v>
      </c>
      <c r="E74" s="9">
        <v>330</v>
      </c>
    </row>
    <row r="75" spans="1:5">
      <c r="A75" s="8" t="s">
        <v>71</v>
      </c>
      <c r="B75" s="10" t="s">
        <v>96</v>
      </c>
      <c r="C75" s="9">
        <v>98593</v>
      </c>
      <c r="D75" s="9">
        <v>72280</v>
      </c>
      <c r="E75" s="9">
        <v>292</v>
      </c>
    </row>
    <row r="76" spans="1:5">
      <c r="A76" s="8" t="s">
        <v>72</v>
      </c>
      <c r="B76" s="10" t="s">
        <v>96</v>
      </c>
      <c r="C76" s="9">
        <v>84284</v>
      </c>
      <c r="D76" s="9">
        <v>60686</v>
      </c>
      <c r="E76" s="9">
        <v>353</v>
      </c>
    </row>
    <row r="77" spans="1:5">
      <c r="A77" s="8" t="s">
        <v>73</v>
      </c>
      <c r="B77" s="10" t="s">
        <v>96</v>
      </c>
      <c r="C77" s="9">
        <v>86586</v>
      </c>
      <c r="D77" s="9">
        <v>64322</v>
      </c>
      <c r="E77" s="9">
        <v>292</v>
      </c>
    </row>
    <row r="78" spans="1:5">
      <c r="A78" s="8" t="s">
        <v>74</v>
      </c>
      <c r="B78" s="10" t="s">
        <v>96</v>
      </c>
      <c r="C78" s="9">
        <v>97390</v>
      </c>
      <c r="D78" s="9">
        <v>72632</v>
      </c>
      <c r="E78" s="9">
        <v>293</v>
      </c>
    </row>
    <row r="79" spans="1:5">
      <c r="A79" s="8" t="s">
        <v>75</v>
      </c>
      <c r="B79" s="8" t="s">
        <v>94</v>
      </c>
      <c r="C79" s="9">
        <v>94075</v>
      </c>
      <c r="D79" s="9">
        <v>74422</v>
      </c>
      <c r="E79" s="9">
        <v>309</v>
      </c>
    </row>
    <row r="80" spans="1:5">
      <c r="A80" s="8" t="s">
        <v>76</v>
      </c>
      <c r="B80" s="8" t="s">
        <v>93</v>
      </c>
      <c r="C80" s="9">
        <v>84878</v>
      </c>
      <c r="D80" s="9">
        <v>66980</v>
      </c>
      <c r="E80" s="9">
        <v>352</v>
      </c>
    </row>
    <row r="81" spans="1:5">
      <c r="A81" s="8" t="s">
        <v>77</v>
      </c>
      <c r="B81" s="8" t="s">
        <v>91</v>
      </c>
      <c r="C81" s="9">
        <v>91934</v>
      </c>
      <c r="D81" s="9">
        <v>72596</v>
      </c>
      <c r="E81" s="9">
        <v>307</v>
      </c>
    </row>
    <row r="82" spans="1:5">
      <c r="A82" s="8" t="s">
        <v>78</v>
      </c>
      <c r="B82" s="10" t="s">
        <v>91</v>
      </c>
      <c r="C82" s="9">
        <v>83176</v>
      </c>
      <c r="D82" s="9">
        <v>66033</v>
      </c>
      <c r="E82" s="9">
        <v>367</v>
      </c>
    </row>
    <row r="83" spans="1:5">
      <c r="A83" s="8" t="s">
        <v>79</v>
      </c>
      <c r="B83" s="10" t="s">
        <v>91</v>
      </c>
      <c r="C83" s="9">
        <v>89386</v>
      </c>
      <c r="D83" s="9">
        <v>71460</v>
      </c>
      <c r="E83" s="9">
        <v>320</v>
      </c>
    </row>
    <row r="84" spans="1:5">
      <c r="A84" s="8" t="s">
        <v>80</v>
      </c>
      <c r="B84" s="10" t="s">
        <v>91</v>
      </c>
      <c r="C84" s="9">
        <v>92783</v>
      </c>
      <c r="D84" s="9">
        <v>72767</v>
      </c>
      <c r="E84" s="9">
        <v>341</v>
      </c>
    </row>
    <row r="85" spans="1:5">
      <c r="A85" s="8" t="s">
        <v>81</v>
      </c>
      <c r="B85" s="10" t="s">
        <v>93</v>
      </c>
      <c r="C85" s="9">
        <v>89125</v>
      </c>
      <c r="D85" s="9">
        <v>70196</v>
      </c>
      <c r="E85" s="9">
        <v>349</v>
      </c>
    </row>
    <row r="86" spans="1:5">
      <c r="A86" s="8" t="s">
        <v>82</v>
      </c>
      <c r="B86" s="10" t="s">
        <v>92</v>
      </c>
      <c r="C86" s="9">
        <v>95401</v>
      </c>
      <c r="D86" s="9">
        <v>73516</v>
      </c>
      <c r="E86" s="9">
        <v>342</v>
      </c>
    </row>
    <row r="87" spans="1:5">
      <c r="A87" s="8" t="s">
        <v>83</v>
      </c>
      <c r="B87" s="10" t="s">
        <v>91</v>
      </c>
      <c r="C87" s="9">
        <v>88471</v>
      </c>
      <c r="D87" s="9">
        <v>69747</v>
      </c>
      <c r="E87" s="9">
        <v>346</v>
      </c>
    </row>
    <row r="88" spans="1:5">
      <c r="A88" s="8" t="s">
        <v>84</v>
      </c>
      <c r="B88" s="10" t="s">
        <v>95</v>
      </c>
      <c r="C88" s="9">
        <v>99389</v>
      </c>
      <c r="D88" s="9">
        <v>81078</v>
      </c>
      <c r="E88" s="9">
        <v>304</v>
      </c>
    </row>
    <row r="89" spans="1:5">
      <c r="A89" s="8" t="s">
        <v>85</v>
      </c>
      <c r="B89" s="10" t="s">
        <v>91</v>
      </c>
      <c r="C89" s="9">
        <v>85508</v>
      </c>
      <c r="D89" s="9">
        <v>68178</v>
      </c>
      <c r="E89" s="9">
        <v>335</v>
      </c>
    </row>
    <row r="90" spans="1:5">
      <c r="A90" s="8" t="s">
        <v>86</v>
      </c>
      <c r="B90" s="10" t="s">
        <v>91</v>
      </c>
      <c r="C90" s="9">
        <v>89675</v>
      </c>
      <c r="D90" s="9">
        <v>70558</v>
      </c>
      <c r="E90" s="9">
        <v>375</v>
      </c>
    </row>
    <row r="91" spans="1:5">
      <c r="A91" s="8" t="s">
        <v>87</v>
      </c>
      <c r="B91" s="10" t="s">
        <v>91</v>
      </c>
      <c r="C91" s="9">
        <v>90491</v>
      </c>
      <c r="D91" s="9">
        <v>73421</v>
      </c>
      <c r="E91" s="9">
        <v>348</v>
      </c>
    </row>
    <row r="92" spans="1:5">
      <c r="A92" s="8" t="s">
        <v>88</v>
      </c>
      <c r="B92" s="10" t="s">
        <v>91</v>
      </c>
      <c r="C92" s="9">
        <v>81218</v>
      </c>
      <c r="D92" s="9">
        <v>65603</v>
      </c>
      <c r="E92" s="9">
        <v>327</v>
      </c>
    </row>
    <row r="93" spans="1:5" ht="15" customHeight="1">
      <c r="A93" s="1" t="s">
        <v>90</v>
      </c>
      <c r="B93" s="11"/>
      <c r="C93" s="12">
        <f>SUM(C3:C92)</f>
        <v>7850587</v>
      </c>
      <c r="D93" s="12">
        <f>SUM(D3:D92)</f>
        <v>5903119</v>
      </c>
      <c r="E93" s="12">
        <f>SUM(E3:E92)</f>
        <v>30217</v>
      </c>
    </row>
    <row r="94" spans="1:5" ht="15" customHeight="1">
      <c r="A94" s="60" t="s">
        <v>192</v>
      </c>
      <c r="B94" s="60"/>
      <c r="C94" s="60"/>
      <c r="D94" s="60"/>
      <c r="E94" s="60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A8" sqref="A8:E8"/>
    </sheetView>
  </sheetViews>
  <sheetFormatPr defaultRowHeight="15"/>
  <cols>
    <col min="1" max="1" width="17.625" style="3" customWidth="1"/>
    <col min="2" max="3" width="16.625" style="3" customWidth="1"/>
    <col min="4" max="4" width="1.625" style="3" customWidth="1"/>
    <col min="5" max="5" width="16.625" style="3" customWidth="1"/>
    <col min="6" max="6" width="14.375" style="42" customWidth="1"/>
    <col min="7" max="16384" width="9" style="3"/>
  </cols>
  <sheetData>
    <row r="1" spans="1:9" ht="50.1" customHeight="1">
      <c r="A1" s="104" t="s">
        <v>225</v>
      </c>
      <c r="B1" s="104"/>
      <c r="C1" s="104"/>
      <c r="D1" s="104"/>
      <c r="E1" s="104"/>
      <c r="F1" s="66"/>
    </row>
    <row r="2" spans="1:9" ht="15.75" customHeight="1">
      <c r="A2" s="106" t="s">
        <v>110</v>
      </c>
      <c r="B2" s="108" t="s">
        <v>211</v>
      </c>
      <c r="C2" s="108"/>
      <c r="D2" s="65"/>
      <c r="E2" s="63" t="s">
        <v>221</v>
      </c>
      <c r="G2" s="8"/>
      <c r="H2" s="8"/>
      <c r="I2" s="8"/>
    </row>
    <row r="3" spans="1:9" s="23" customFormat="1" ht="15.75" customHeight="1">
      <c r="A3" s="107"/>
      <c r="B3" s="77" t="s">
        <v>130</v>
      </c>
      <c r="C3" s="24" t="s">
        <v>222</v>
      </c>
      <c r="D3" s="64"/>
      <c r="E3" s="6" t="s">
        <v>109</v>
      </c>
      <c r="F3" s="43"/>
      <c r="G3" s="81"/>
      <c r="H3" s="82"/>
      <c r="I3" s="81"/>
    </row>
    <row r="4" spans="1:9">
      <c r="A4" s="8" t="s">
        <v>111</v>
      </c>
      <c r="B4" s="8" t="s">
        <v>204</v>
      </c>
      <c r="C4" s="8" t="s">
        <v>203</v>
      </c>
      <c r="D4" s="8"/>
      <c r="E4" s="42">
        <v>7.8E-2</v>
      </c>
      <c r="G4" s="8"/>
      <c r="H4" s="8"/>
      <c r="I4" s="8"/>
    </row>
    <row r="5" spans="1:9">
      <c r="A5" s="8" t="s">
        <v>112</v>
      </c>
      <c r="B5" s="8" t="s">
        <v>205</v>
      </c>
      <c r="C5" s="8" t="s">
        <v>212</v>
      </c>
      <c r="D5" s="8"/>
      <c r="E5" s="44">
        <v>0.04</v>
      </c>
      <c r="F5" s="44"/>
      <c r="G5" s="8"/>
      <c r="H5" s="8"/>
      <c r="I5" s="8"/>
    </row>
    <row r="6" spans="1:9">
      <c r="A6" s="8" t="s">
        <v>131</v>
      </c>
      <c r="B6" s="8" t="s">
        <v>207</v>
      </c>
      <c r="C6" s="8" t="s">
        <v>206</v>
      </c>
      <c r="D6" s="8"/>
      <c r="E6" s="42">
        <v>0.14199999999999999</v>
      </c>
      <c r="G6" s="8"/>
      <c r="H6" s="8"/>
      <c r="I6" s="8"/>
    </row>
    <row r="7" spans="1:9">
      <c r="A7" s="4" t="s">
        <v>113</v>
      </c>
      <c r="B7" s="59" t="s">
        <v>209</v>
      </c>
      <c r="C7" s="80" t="s">
        <v>208</v>
      </c>
      <c r="D7" s="59"/>
      <c r="E7" s="49">
        <v>2E-3</v>
      </c>
      <c r="F7" s="44"/>
      <c r="G7" s="8"/>
      <c r="H7" s="8"/>
      <c r="I7" s="8"/>
    </row>
    <row r="8" spans="1:9" ht="30" customHeight="1">
      <c r="A8" s="105" t="s">
        <v>414</v>
      </c>
      <c r="B8" s="105"/>
      <c r="C8" s="105"/>
      <c r="D8" s="105"/>
      <c r="E8" s="105"/>
      <c r="G8" s="8"/>
      <c r="H8" s="8"/>
      <c r="I8" s="8"/>
    </row>
    <row r="9" spans="1:9">
      <c r="G9" s="8"/>
      <c r="H9" s="8"/>
      <c r="I9" s="8"/>
    </row>
  </sheetData>
  <mergeCells count="4">
    <mergeCell ref="A1:E1"/>
    <mergeCell ref="A8:E8"/>
    <mergeCell ref="A2:A3"/>
    <mergeCell ref="B2:C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D1"/>
    </sheetView>
  </sheetViews>
  <sheetFormatPr defaultRowHeight="15"/>
  <cols>
    <col min="1" max="1" width="17.625" style="3" customWidth="1"/>
    <col min="2" max="4" width="15.625" style="3" customWidth="1"/>
    <col min="5" max="16384" width="9" style="3"/>
  </cols>
  <sheetData>
    <row r="1" spans="1:4" ht="60" customHeight="1">
      <c r="A1" s="104" t="s">
        <v>226</v>
      </c>
      <c r="B1" s="104"/>
      <c r="C1" s="104"/>
      <c r="D1" s="104"/>
    </row>
    <row r="2" spans="1:4" s="23" customFormat="1" ht="15.75" customHeight="1">
      <c r="A2" s="15" t="s">
        <v>114</v>
      </c>
      <c r="B2" s="24" t="s">
        <v>118</v>
      </c>
      <c r="C2" s="15" t="s">
        <v>120</v>
      </c>
      <c r="D2" s="24" t="s">
        <v>119</v>
      </c>
    </row>
    <row r="3" spans="1:4" s="23" customFormat="1" ht="15" customHeight="1">
      <c r="A3" s="8" t="s">
        <v>117</v>
      </c>
      <c r="B3" s="8">
        <v>2.2799999999999998</v>
      </c>
      <c r="C3" s="8">
        <v>0.03</v>
      </c>
      <c r="D3" s="32">
        <v>2E-3</v>
      </c>
    </row>
    <row r="4" spans="1:4">
      <c r="A4" s="8" t="s">
        <v>115</v>
      </c>
      <c r="B4" s="8">
        <v>6.78</v>
      </c>
      <c r="C4" s="8">
        <v>7.0000000000000007E-2</v>
      </c>
      <c r="D4" s="32">
        <v>1E-3</v>
      </c>
    </row>
    <row r="5" spans="1:4">
      <c r="A5" s="4" t="s">
        <v>116</v>
      </c>
      <c r="B5" s="4">
        <v>1.65</v>
      </c>
      <c r="C5" s="4">
        <v>0.02</v>
      </c>
      <c r="D5" s="4">
        <v>0.128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C12" sqref="C12"/>
    </sheetView>
  </sheetViews>
  <sheetFormatPr defaultRowHeight="15"/>
  <cols>
    <col min="1" max="1" width="25.625" style="2" customWidth="1"/>
    <col min="2" max="3" width="16.625" style="2" customWidth="1"/>
    <col min="4" max="4" width="1.625" style="2" customWidth="1"/>
    <col min="5" max="5" width="20.625" style="2" customWidth="1"/>
    <col min="6" max="7" width="9" style="2"/>
    <col min="8" max="10" width="9" style="18"/>
    <col min="11" max="11" width="12.125" style="18" customWidth="1"/>
    <col min="12" max="12" width="13.75" style="16" customWidth="1"/>
    <col min="13" max="16384" width="9" style="2"/>
  </cols>
  <sheetData>
    <row r="1" spans="1:12" ht="50.1" customHeight="1">
      <c r="A1" s="112" t="s">
        <v>359</v>
      </c>
      <c r="B1" s="112"/>
      <c r="C1" s="112"/>
      <c r="D1" s="112"/>
      <c r="E1" s="112"/>
    </row>
    <row r="2" spans="1:12" ht="15.75" customHeight="1">
      <c r="A2" s="109" t="s">
        <v>122</v>
      </c>
      <c r="B2" s="109" t="s">
        <v>210</v>
      </c>
      <c r="C2" s="109"/>
      <c r="D2" s="14"/>
      <c r="E2" s="113" t="s">
        <v>220</v>
      </c>
    </row>
    <row r="3" spans="1:12" ht="15.75" customHeight="1">
      <c r="A3" s="110"/>
      <c r="B3" s="111"/>
      <c r="C3" s="111"/>
      <c r="D3" s="41"/>
      <c r="E3" s="114"/>
    </row>
    <row r="4" spans="1:12" ht="15.75" customHeight="1">
      <c r="A4" s="111"/>
      <c r="B4" s="79" t="s">
        <v>130</v>
      </c>
      <c r="C4" s="79" t="s">
        <v>222</v>
      </c>
      <c r="D4" s="7"/>
      <c r="E4" s="6" t="s">
        <v>109</v>
      </c>
      <c r="H4" s="19"/>
      <c r="I4" s="19"/>
      <c r="J4" s="19"/>
      <c r="K4" s="19"/>
      <c r="L4" s="17"/>
    </row>
    <row r="5" spans="1:12" s="68" customFormat="1" ht="15.75" customHeight="1">
      <c r="A5" s="36" t="s">
        <v>193</v>
      </c>
      <c r="B5" s="37" t="s">
        <v>191</v>
      </c>
      <c r="C5" s="37" t="s">
        <v>201</v>
      </c>
      <c r="D5" s="67"/>
      <c r="E5" s="10">
        <v>0.108</v>
      </c>
      <c r="H5" s="69"/>
      <c r="I5" s="69"/>
      <c r="J5" s="69"/>
      <c r="K5" s="69"/>
      <c r="L5" s="70"/>
    </row>
    <row r="6" spans="1:12">
      <c r="A6" s="5" t="s">
        <v>98</v>
      </c>
      <c r="B6" s="20" t="s">
        <v>161</v>
      </c>
      <c r="C6" s="20" t="s">
        <v>202</v>
      </c>
      <c r="D6" s="3"/>
      <c r="E6" s="3">
        <v>0.29299999999999998</v>
      </c>
      <c r="H6" s="19"/>
      <c r="I6" s="19"/>
      <c r="J6" s="19"/>
      <c r="K6" s="19"/>
      <c r="L6" s="17"/>
    </row>
    <row r="7" spans="1:12">
      <c r="A7" s="5" t="s">
        <v>190</v>
      </c>
      <c r="B7" s="20" t="s">
        <v>163</v>
      </c>
      <c r="C7" s="20" t="s">
        <v>162</v>
      </c>
      <c r="D7" s="3"/>
      <c r="E7" s="3">
        <v>0.47799999999999998</v>
      </c>
      <c r="H7" s="19"/>
      <c r="I7" s="19"/>
      <c r="J7" s="19"/>
      <c r="K7" s="19"/>
      <c r="L7" s="17"/>
    </row>
    <row r="8" spans="1:12">
      <c r="A8" s="5" t="s">
        <v>99</v>
      </c>
      <c r="B8" s="37" t="s">
        <v>165</v>
      </c>
      <c r="C8" s="37" t="s">
        <v>164</v>
      </c>
      <c r="D8" s="3"/>
      <c r="E8" s="3">
        <v>0.20399999999999999</v>
      </c>
      <c r="H8" s="19"/>
      <c r="I8" s="19"/>
      <c r="J8" s="19"/>
      <c r="K8" s="19"/>
      <c r="L8" s="17"/>
    </row>
    <row r="9" spans="1:12">
      <c r="A9" s="5" t="s">
        <v>100</v>
      </c>
      <c r="B9" s="37" t="s">
        <v>167</v>
      </c>
      <c r="C9" s="37" t="s">
        <v>166</v>
      </c>
      <c r="D9" s="3"/>
      <c r="E9" s="3">
        <v>0.72699999999999998</v>
      </c>
      <c r="H9" s="19"/>
      <c r="I9" s="19"/>
      <c r="J9" s="19"/>
      <c r="K9" s="19"/>
      <c r="L9" s="17"/>
    </row>
    <row r="10" spans="1:12">
      <c r="A10" s="5" t="s">
        <v>101</v>
      </c>
      <c r="B10" s="39" t="s">
        <v>169</v>
      </c>
      <c r="C10" s="37" t="s">
        <v>168</v>
      </c>
      <c r="D10" s="3"/>
      <c r="E10" s="3">
        <v>0.93700000000000006</v>
      </c>
      <c r="H10" s="19"/>
      <c r="I10" s="19"/>
      <c r="J10" s="19"/>
      <c r="K10" s="19"/>
      <c r="L10" s="17"/>
    </row>
    <row r="11" spans="1:12">
      <c r="A11" s="5" t="s">
        <v>102</v>
      </c>
      <c r="B11" s="39" t="s">
        <v>158</v>
      </c>
      <c r="C11" s="37" t="s">
        <v>170</v>
      </c>
      <c r="D11" s="3"/>
      <c r="E11" s="3">
        <v>0.29799999999999999</v>
      </c>
      <c r="H11" s="19"/>
      <c r="I11" s="19"/>
      <c r="J11" s="19"/>
      <c r="K11" s="19"/>
      <c r="L11" s="17"/>
    </row>
    <row r="12" spans="1:12">
      <c r="A12" s="5" t="s">
        <v>103</v>
      </c>
      <c r="B12" s="39" t="s">
        <v>157</v>
      </c>
      <c r="C12" s="37" t="s">
        <v>156</v>
      </c>
      <c r="D12" s="3"/>
      <c r="E12" s="3">
        <v>0.57399999999999995</v>
      </c>
      <c r="H12" s="19"/>
      <c r="I12" s="19"/>
      <c r="J12" s="19"/>
      <c r="K12" s="19"/>
      <c r="L12" s="17"/>
    </row>
    <row r="13" spans="1:12">
      <c r="A13" s="5" t="s">
        <v>104</v>
      </c>
      <c r="B13" s="39" t="s">
        <v>172</v>
      </c>
      <c r="C13" s="37" t="s">
        <v>171</v>
      </c>
      <c r="D13" s="3"/>
      <c r="E13" s="3">
        <v>0.89400000000000002</v>
      </c>
      <c r="H13" s="19"/>
      <c r="I13" s="19"/>
      <c r="J13" s="19"/>
      <c r="K13" s="19"/>
      <c r="L13" s="17"/>
    </row>
    <row r="14" spans="1:12">
      <c r="A14" s="5" t="s">
        <v>105</v>
      </c>
      <c r="B14" s="39" t="s">
        <v>159</v>
      </c>
      <c r="C14" s="37" t="s">
        <v>160</v>
      </c>
      <c r="D14" s="3"/>
      <c r="E14" s="3">
        <v>0.36799999999999999</v>
      </c>
      <c r="H14" s="19"/>
      <c r="I14" s="19"/>
      <c r="J14" s="19"/>
      <c r="K14" s="19"/>
      <c r="L14" s="17"/>
    </row>
    <row r="15" spans="1:12">
      <c r="A15" s="6" t="s">
        <v>106</v>
      </c>
      <c r="B15" s="38" t="s">
        <v>158</v>
      </c>
      <c r="C15" s="38" t="s">
        <v>158</v>
      </c>
      <c r="D15" s="8"/>
      <c r="E15" s="40">
        <v>0.97699999999999998</v>
      </c>
    </row>
    <row r="16" spans="1:12" ht="30" customHeight="1">
      <c r="A16" s="105" t="s">
        <v>228</v>
      </c>
      <c r="B16" s="105"/>
      <c r="C16" s="105"/>
      <c r="D16" s="105"/>
      <c r="E16" s="105"/>
    </row>
    <row r="17" spans="3:3" ht="15.75">
      <c r="C17" s="78"/>
    </row>
    <row r="18" spans="3:3">
      <c r="C18" s="39"/>
    </row>
    <row r="19" spans="3:3">
      <c r="C19" s="28"/>
    </row>
    <row r="20" spans="3:3">
      <c r="C20" s="28"/>
    </row>
    <row r="21" spans="3:3">
      <c r="C21" s="39"/>
    </row>
    <row r="22" spans="3:3">
      <c r="C22" s="39"/>
    </row>
    <row r="23" spans="3:3">
      <c r="C23" s="39"/>
    </row>
    <row r="24" spans="3:3">
      <c r="C24" s="39"/>
    </row>
    <row r="25" spans="3:3">
      <c r="C25" s="39"/>
    </row>
    <row r="26" spans="3:3">
      <c r="C26" s="39"/>
    </row>
    <row r="27" spans="3:3">
      <c r="C27" s="39"/>
    </row>
    <row r="28" spans="3:3">
      <c r="C28" s="39"/>
    </row>
    <row r="29" spans="3:3">
      <c r="C29" s="26"/>
    </row>
    <row r="30" spans="3:3">
      <c r="C30" s="26"/>
    </row>
  </sheetData>
  <mergeCells count="5">
    <mergeCell ref="A2:A4"/>
    <mergeCell ref="A1:E1"/>
    <mergeCell ref="B2:C3"/>
    <mergeCell ref="E2:E3"/>
    <mergeCell ref="A16:E1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B11" sqref="B11"/>
    </sheetView>
  </sheetViews>
  <sheetFormatPr defaultRowHeight="15"/>
  <cols>
    <col min="1" max="1" width="25.625" style="2" customWidth="1"/>
    <col min="2" max="3" width="16.625" style="2" customWidth="1"/>
    <col min="4" max="4" width="1.625" style="2" customWidth="1"/>
    <col min="5" max="7" width="16.625" style="2" customWidth="1"/>
    <col min="8" max="8" width="9" style="18"/>
    <col min="9" max="9" width="9" style="18" customWidth="1"/>
    <col min="10" max="10" width="9" style="18"/>
    <col min="11" max="11" width="8.75" style="18" customWidth="1"/>
    <col min="12" max="12" width="8.5" style="16" customWidth="1"/>
    <col min="13" max="16384" width="9" style="2"/>
  </cols>
  <sheetData>
    <row r="1" spans="1:12" ht="50.1" customHeight="1">
      <c r="A1" s="112" t="s">
        <v>396</v>
      </c>
      <c r="B1" s="112"/>
      <c r="C1" s="112"/>
      <c r="D1" s="112"/>
      <c r="E1" s="112"/>
      <c r="F1" s="112"/>
      <c r="G1" s="112"/>
    </row>
    <row r="2" spans="1:12" s="71" customFormat="1" ht="15.75" customHeight="1">
      <c r="A2" s="109" t="s">
        <v>121</v>
      </c>
      <c r="B2" s="115" t="s">
        <v>108</v>
      </c>
      <c r="C2" s="115"/>
      <c r="D2" s="61"/>
      <c r="E2" s="63" t="s">
        <v>219</v>
      </c>
      <c r="F2" s="106" t="s">
        <v>215</v>
      </c>
      <c r="G2" s="106" t="s">
        <v>216</v>
      </c>
      <c r="H2" s="72"/>
      <c r="I2" s="72"/>
      <c r="J2" s="103"/>
      <c r="K2" s="103"/>
      <c r="L2" s="73"/>
    </row>
    <row r="3" spans="1:12" s="71" customFormat="1" ht="15.75" customHeight="1">
      <c r="A3" s="111"/>
      <c r="B3" s="79" t="s">
        <v>130</v>
      </c>
      <c r="C3" s="79" t="s">
        <v>222</v>
      </c>
      <c r="D3" s="62"/>
      <c r="E3" s="22" t="s">
        <v>109</v>
      </c>
      <c r="F3" s="107"/>
      <c r="G3" s="107"/>
      <c r="H3" s="74"/>
      <c r="I3" s="74"/>
      <c r="J3" s="103"/>
      <c r="K3" s="103"/>
      <c r="L3" s="75"/>
    </row>
    <row r="4" spans="1:12">
      <c r="A4" s="5" t="s">
        <v>360</v>
      </c>
      <c r="B4" s="20" t="s">
        <v>368</v>
      </c>
      <c r="C4" s="20" t="s">
        <v>375</v>
      </c>
      <c r="D4" s="3"/>
      <c r="E4" s="50">
        <v>0.47899999999999998</v>
      </c>
      <c r="F4" s="50">
        <v>0.83699999999999997</v>
      </c>
      <c r="G4" s="50">
        <v>0.90700000000000003</v>
      </c>
      <c r="H4" s="45"/>
      <c r="I4" s="50"/>
      <c r="J4" s="103"/>
      <c r="K4" s="103"/>
      <c r="L4"/>
    </row>
    <row r="5" spans="1:12">
      <c r="A5" s="27" t="s">
        <v>361</v>
      </c>
      <c r="B5" s="28" t="s">
        <v>369</v>
      </c>
      <c r="C5" s="28" t="s">
        <v>376</v>
      </c>
      <c r="D5" s="8"/>
      <c r="E5" s="84">
        <v>0.99399999999999999</v>
      </c>
      <c r="F5" s="84">
        <v>0.746</v>
      </c>
      <c r="G5" s="50">
        <v>0.90700000000000003</v>
      </c>
      <c r="H5" s="45"/>
      <c r="I5" s="50"/>
      <c r="J5" s="103"/>
      <c r="K5" s="103"/>
      <c r="L5"/>
    </row>
    <row r="6" spans="1:12">
      <c r="A6" s="27" t="s">
        <v>362</v>
      </c>
      <c r="B6" s="20" t="s">
        <v>165</v>
      </c>
      <c r="C6" s="28" t="s">
        <v>164</v>
      </c>
      <c r="D6" s="8"/>
      <c r="E6" s="84">
        <v>0.20399999999999999</v>
      </c>
      <c r="F6" s="84">
        <v>0.316</v>
      </c>
      <c r="G6" s="50">
        <v>0.59799999999999998</v>
      </c>
      <c r="H6" s="45"/>
      <c r="I6" s="50"/>
      <c r="J6" s="103"/>
      <c r="K6" s="103"/>
      <c r="L6"/>
    </row>
    <row r="7" spans="1:12">
      <c r="A7" s="27" t="s">
        <v>363</v>
      </c>
      <c r="B7" s="20" t="s">
        <v>370</v>
      </c>
      <c r="C7" s="20" t="s">
        <v>173</v>
      </c>
      <c r="D7" s="3"/>
      <c r="E7" s="47">
        <v>1.2E-2</v>
      </c>
      <c r="F7" s="50">
        <v>6.8000000000000005E-2</v>
      </c>
      <c r="G7" s="50">
        <v>0.437</v>
      </c>
      <c r="H7" s="45"/>
      <c r="I7" s="50"/>
      <c r="J7" s="103"/>
      <c r="K7" s="103"/>
      <c r="L7"/>
    </row>
    <row r="8" spans="1:12">
      <c r="A8" s="27" t="s">
        <v>413</v>
      </c>
      <c r="B8" s="28" t="s">
        <v>181</v>
      </c>
      <c r="C8" s="28" t="s">
        <v>377</v>
      </c>
      <c r="D8" s="8"/>
      <c r="E8" s="84">
        <v>0.93100000000000005</v>
      </c>
      <c r="F8" s="84">
        <v>0.79700000000000004</v>
      </c>
      <c r="G8" s="50">
        <v>0.90700000000000003</v>
      </c>
      <c r="H8" s="45"/>
      <c r="I8" s="50"/>
      <c r="J8" s="103"/>
      <c r="K8" s="103"/>
      <c r="L8"/>
    </row>
    <row r="9" spans="1:12">
      <c r="A9" s="27" t="s">
        <v>412</v>
      </c>
      <c r="B9" s="28" t="s">
        <v>371</v>
      </c>
      <c r="C9" s="28" t="s">
        <v>378</v>
      </c>
      <c r="D9" s="8"/>
      <c r="E9" s="84">
        <v>0.45200000000000001</v>
      </c>
      <c r="F9" s="84">
        <v>0.374</v>
      </c>
      <c r="G9" s="50">
        <v>0.59799999999999998</v>
      </c>
      <c r="H9" s="45"/>
      <c r="I9" s="50"/>
      <c r="J9" s="103"/>
      <c r="K9" s="103"/>
      <c r="L9"/>
    </row>
    <row r="10" spans="1:12">
      <c r="A10" s="27" t="s">
        <v>364</v>
      </c>
      <c r="B10" s="28" t="s">
        <v>372</v>
      </c>
      <c r="C10" s="28" t="s">
        <v>379</v>
      </c>
      <c r="D10" s="8"/>
      <c r="E10" s="84">
        <v>0.53700000000000003</v>
      </c>
      <c r="F10" s="84">
        <v>0.38400000000000001</v>
      </c>
      <c r="G10" s="50">
        <v>0.59799999999999998</v>
      </c>
      <c r="H10" s="45"/>
      <c r="I10" s="50"/>
      <c r="J10" s="103"/>
      <c r="K10" s="103"/>
      <c r="L10"/>
    </row>
    <row r="11" spans="1:12">
      <c r="A11" s="27" t="s">
        <v>365</v>
      </c>
      <c r="B11" s="28" t="s">
        <v>373</v>
      </c>
      <c r="C11" s="28" t="s">
        <v>380</v>
      </c>
      <c r="D11" s="8"/>
      <c r="E11" s="84">
        <v>0.84199999999999997</v>
      </c>
      <c r="F11" s="84">
        <v>0.98499999999999999</v>
      </c>
      <c r="G11" s="50">
        <v>0.98499999999999999</v>
      </c>
      <c r="H11" s="45"/>
      <c r="I11" s="50"/>
      <c r="J11" s="103"/>
      <c r="K11" s="103"/>
      <c r="L11"/>
    </row>
    <row r="12" spans="1:12">
      <c r="A12" s="27" t="s">
        <v>366</v>
      </c>
      <c r="B12" s="28" t="s">
        <v>313</v>
      </c>
      <c r="C12" s="28" t="s">
        <v>381</v>
      </c>
      <c r="D12" s="8"/>
      <c r="E12" s="84">
        <v>0.23799999999999999</v>
      </c>
      <c r="F12" s="84">
        <v>0.10100000000000001</v>
      </c>
      <c r="G12" s="50">
        <v>0.437</v>
      </c>
      <c r="H12" s="45"/>
      <c r="I12" s="50"/>
      <c r="J12" s="103"/>
      <c r="K12" s="103"/>
      <c r="L12"/>
    </row>
    <row r="13" spans="1:12">
      <c r="A13" s="27" t="s">
        <v>367</v>
      </c>
      <c r="B13" s="28" t="s">
        <v>374</v>
      </c>
      <c r="C13" s="28" t="s">
        <v>382</v>
      </c>
      <c r="D13" s="8"/>
      <c r="E13" s="50">
        <v>0.54600000000000004</v>
      </c>
      <c r="F13" s="50">
        <v>0.628</v>
      </c>
      <c r="G13" s="50">
        <v>0.81599999999999995</v>
      </c>
      <c r="H13" s="45"/>
      <c r="I13" s="50"/>
      <c r="J13" s="103"/>
      <c r="K13" s="103"/>
      <c r="L13"/>
    </row>
    <row r="14" spans="1:12">
      <c r="A14" s="5" t="s">
        <v>133</v>
      </c>
      <c r="B14" s="20" t="s">
        <v>174</v>
      </c>
      <c r="C14" s="20" t="s">
        <v>173</v>
      </c>
      <c r="D14" s="3"/>
      <c r="E14" s="47">
        <v>1.2E-2</v>
      </c>
      <c r="F14" s="50">
        <v>6.8000000000000005E-2</v>
      </c>
      <c r="G14" s="50">
        <v>0.437</v>
      </c>
      <c r="H14" s="45"/>
      <c r="I14" s="50"/>
      <c r="J14" s="103"/>
      <c r="K14" s="103"/>
      <c r="L14"/>
    </row>
    <row r="15" spans="1:12">
      <c r="A15" s="5" t="s">
        <v>123</v>
      </c>
      <c r="B15" s="20" t="s">
        <v>154</v>
      </c>
      <c r="C15" s="20" t="s">
        <v>175</v>
      </c>
      <c r="D15" s="3"/>
      <c r="E15" s="47">
        <v>3.5000000000000003E-2</v>
      </c>
      <c r="F15" s="50">
        <v>6.6000000000000003E-2</v>
      </c>
      <c r="G15" s="50">
        <v>0.437</v>
      </c>
      <c r="H15" s="45"/>
      <c r="I15" s="50"/>
      <c r="J15" s="103"/>
      <c r="K15" s="103"/>
      <c r="L15"/>
    </row>
    <row r="16" spans="1:12">
      <c r="A16" s="6" t="s">
        <v>124</v>
      </c>
      <c r="B16" s="21" t="s">
        <v>155</v>
      </c>
      <c r="C16" s="21" t="s">
        <v>137</v>
      </c>
      <c r="D16" s="4"/>
      <c r="E16" s="47">
        <v>0.04</v>
      </c>
      <c r="F16" s="47">
        <v>3.5999999999999997E-2</v>
      </c>
      <c r="G16" s="50">
        <v>0.437</v>
      </c>
      <c r="H16" s="45"/>
      <c r="I16" s="50"/>
      <c r="J16" s="103"/>
      <c r="K16" s="103"/>
      <c r="L16"/>
    </row>
    <row r="17" spans="1:12" ht="32.25" customHeight="1">
      <c r="A17" s="105" t="s">
        <v>227</v>
      </c>
      <c r="B17" s="105"/>
      <c r="C17" s="105"/>
      <c r="D17" s="105"/>
      <c r="E17" s="105"/>
      <c r="F17" s="105"/>
      <c r="G17" s="105"/>
      <c r="J17" s="103"/>
      <c r="K17" s="103"/>
      <c r="L17" s="25"/>
    </row>
    <row r="18" spans="1:12">
      <c r="A18" s="5"/>
      <c r="B18" s="20"/>
      <c r="C18" s="20"/>
      <c r="D18" s="3"/>
      <c r="E18" s="20"/>
      <c r="F18" s="18"/>
      <c r="G18" s="18"/>
      <c r="J18" s="103"/>
      <c r="K18" s="103"/>
      <c r="L18" s="2"/>
    </row>
    <row r="19" spans="1:12">
      <c r="A19" s="5"/>
      <c r="B19" s="20"/>
      <c r="C19" s="20"/>
      <c r="D19" s="3"/>
      <c r="E19" s="20"/>
      <c r="F19" s="18"/>
      <c r="G19" s="18"/>
      <c r="J19" s="103"/>
      <c r="K19" s="103"/>
      <c r="L19" s="2"/>
    </row>
    <row r="20" spans="1:12">
      <c r="A20" s="5"/>
      <c r="B20" s="20"/>
      <c r="C20" s="20"/>
      <c r="D20" s="3"/>
      <c r="E20" s="20"/>
      <c r="F20" s="18"/>
      <c r="G20" s="18"/>
      <c r="J20" s="103"/>
      <c r="K20" s="103"/>
      <c r="L20" s="2"/>
    </row>
    <row r="21" spans="1:12">
      <c r="A21" s="5"/>
      <c r="B21" s="20"/>
      <c r="C21" s="20"/>
      <c r="D21" s="3"/>
      <c r="E21" s="20"/>
      <c r="F21"/>
      <c r="G21"/>
      <c r="H21"/>
      <c r="I21"/>
      <c r="J21" s="103"/>
      <c r="K21" s="103"/>
      <c r="L21" s="17"/>
    </row>
    <row r="22" spans="1:12">
      <c r="A22" s="5"/>
      <c r="B22" s="20"/>
      <c r="C22" s="28"/>
      <c r="D22" s="3"/>
      <c r="E22" s="20"/>
      <c r="F22"/>
      <c r="G22"/>
      <c r="H22"/>
      <c r="I22"/>
      <c r="J22" s="103"/>
      <c r="K22" s="103"/>
      <c r="L22" s="17"/>
    </row>
    <row r="23" spans="1:12">
      <c r="A23" s="27"/>
      <c r="B23" s="28"/>
      <c r="C23" s="28"/>
      <c r="D23" s="8"/>
      <c r="E23" s="28"/>
      <c r="F23"/>
      <c r="G23"/>
      <c r="H23"/>
      <c r="I23"/>
      <c r="J23" s="103"/>
      <c r="K23" s="103"/>
    </row>
    <row r="24" spans="1:12" ht="15.75">
      <c r="A24" s="5"/>
      <c r="B24" s="3"/>
      <c r="C24" s="78"/>
      <c r="D24" s="26"/>
      <c r="E24" s="3"/>
      <c r="F24"/>
      <c r="G24"/>
      <c r="H24"/>
      <c r="I24"/>
      <c r="J24" s="103"/>
      <c r="K24" s="103"/>
    </row>
    <row r="25" spans="1:12">
      <c r="A25" s="27"/>
      <c r="B25" s="8"/>
      <c r="C25" s="28"/>
      <c r="D25" s="26"/>
      <c r="E25" s="8"/>
      <c r="F25"/>
      <c r="G25"/>
      <c r="H25"/>
      <c r="I25"/>
      <c r="J25" s="103"/>
      <c r="K25" s="103"/>
    </row>
    <row r="26" spans="1:12">
      <c r="A26" s="27"/>
      <c r="B26" s="8"/>
      <c r="C26" s="28"/>
      <c r="D26" s="26"/>
      <c r="E26" s="8"/>
      <c r="F26"/>
      <c r="G26"/>
      <c r="H26"/>
      <c r="I26"/>
      <c r="J26" s="103"/>
      <c r="K26" s="103"/>
    </row>
    <row r="27" spans="1:12">
      <c r="A27" s="27"/>
      <c r="B27" s="8"/>
      <c r="C27" s="28"/>
      <c r="D27" s="26"/>
      <c r="E27" s="28"/>
      <c r="F27"/>
      <c r="G27"/>
      <c r="H27"/>
      <c r="I27"/>
      <c r="J27" s="103"/>
      <c r="K27" s="103"/>
    </row>
    <row r="28" spans="1:12">
      <c r="A28" s="27"/>
      <c r="B28" s="8"/>
      <c r="C28" s="8"/>
      <c r="D28" s="26"/>
      <c r="E28" s="28"/>
      <c r="F28"/>
      <c r="G28"/>
      <c r="H28"/>
      <c r="I28"/>
      <c r="J28" s="25"/>
    </row>
    <row r="29" spans="1:12">
      <c r="A29" s="27"/>
      <c r="B29" s="8"/>
      <c r="C29" s="8"/>
      <c r="D29" s="26"/>
      <c r="E29" s="8"/>
      <c r="F29"/>
      <c r="G29"/>
      <c r="H29"/>
      <c r="I29"/>
      <c r="J29"/>
    </row>
    <row r="30" spans="1:12">
      <c r="A30" s="26"/>
      <c r="B30" s="26"/>
      <c r="C30" s="8"/>
      <c r="D30" s="26"/>
      <c r="E30" s="8"/>
    </row>
    <row r="31" spans="1:12">
      <c r="A31" s="26"/>
      <c r="B31" s="26"/>
      <c r="C31" s="8"/>
      <c r="D31" s="26"/>
      <c r="E31" s="26"/>
    </row>
    <row r="32" spans="1:12">
      <c r="A32" s="26"/>
      <c r="B32" s="26"/>
      <c r="C32" s="26"/>
      <c r="D32" s="26"/>
      <c r="E32" s="26"/>
    </row>
  </sheetData>
  <mergeCells count="6">
    <mergeCell ref="A1:G1"/>
    <mergeCell ref="A17:G17"/>
    <mergeCell ref="A2:A3"/>
    <mergeCell ref="B2:C2"/>
    <mergeCell ref="F2:F3"/>
    <mergeCell ref="G2:G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E11" sqref="E11"/>
    </sheetView>
  </sheetViews>
  <sheetFormatPr defaultRowHeight="15"/>
  <cols>
    <col min="1" max="1" width="25.625" style="2" customWidth="1"/>
    <col min="2" max="3" width="16.625" style="2" customWidth="1"/>
    <col min="4" max="4" width="1.625" style="2" customWidth="1"/>
    <col min="5" max="7" width="16.625" style="2" customWidth="1"/>
    <col min="8" max="10" width="9" style="18"/>
    <col min="11" max="11" width="12.125" style="18" customWidth="1"/>
    <col min="12" max="12" width="13.75" style="16" customWidth="1"/>
    <col min="13" max="16384" width="9" style="2"/>
  </cols>
  <sheetData>
    <row r="1" spans="1:12" ht="50.1" customHeight="1">
      <c r="A1" s="112" t="s">
        <v>397</v>
      </c>
      <c r="B1" s="112"/>
      <c r="C1" s="112"/>
      <c r="D1" s="112"/>
      <c r="E1" s="112"/>
      <c r="F1" s="112"/>
      <c r="G1" s="112"/>
      <c r="K1" s="85"/>
      <c r="L1" s="86"/>
    </row>
    <row r="2" spans="1:12" s="71" customFormat="1" ht="15.75" customHeight="1">
      <c r="A2" s="109" t="s">
        <v>125</v>
      </c>
      <c r="B2" s="115" t="s">
        <v>108</v>
      </c>
      <c r="C2" s="115"/>
      <c r="D2" s="61"/>
      <c r="E2" s="63" t="s">
        <v>218</v>
      </c>
      <c r="F2" s="106" t="s">
        <v>213</v>
      </c>
      <c r="G2" s="106" t="s">
        <v>214</v>
      </c>
      <c r="H2" s="72"/>
      <c r="I2" s="72"/>
      <c r="J2" s="72"/>
      <c r="K2" s="87"/>
      <c r="L2" s="88"/>
    </row>
    <row r="3" spans="1:12" s="71" customFormat="1" ht="15.75" customHeight="1">
      <c r="A3" s="111"/>
      <c r="B3" s="79" t="s">
        <v>130</v>
      </c>
      <c r="C3" s="79" t="s">
        <v>222</v>
      </c>
      <c r="D3" s="62"/>
      <c r="E3" s="22" t="s">
        <v>109</v>
      </c>
      <c r="F3" s="107"/>
      <c r="G3" s="107"/>
      <c r="H3" s="74"/>
      <c r="I3" s="74"/>
      <c r="J3" s="74"/>
      <c r="K3" s="89"/>
      <c r="L3" s="90"/>
    </row>
    <row r="4" spans="1:12" ht="15.75">
      <c r="A4" s="5" t="s">
        <v>383</v>
      </c>
      <c r="B4" s="20" t="s">
        <v>368</v>
      </c>
      <c r="C4" s="20" t="s">
        <v>375</v>
      </c>
      <c r="D4" s="3"/>
      <c r="E4" s="42">
        <v>0.47899999999999998</v>
      </c>
      <c r="F4" s="50">
        <v>0.83699999999999997</v>
      </c>
      <c r="G4" s="50">
        <v>0.875</v>
      </c>
      <c r="H4" s="31"/>
      <c r="I4" s="50"/>
      <c r="J4" s="55"/>
      <c r="K4" s="101"/>
      <c r="L4" s="91"/>
    </row>
    <row r="5" spans="1:12">
      <c r="A5" s="5" t="s">
        <v>384</v>
      </c>
      <c r="B5" s="20" t="s">
        <v>369</v>
      </c>
      <c r="C5" s="20" t="s">
        <v>393</v>
      </c>
      <c r="D5" s="3"/>
      <c r="E5" s="42">
        <v>0.99399999999999999</v>
      </c>
      <c r="F5" s="50">
        <v>0.746</v>
      </c>
      <c r="G5" s="50">
        <v>0.85199999999999998</v>
      </c>
      <c r="H5" s="31"/>
      <c r="I5" s="50"/>
      <c r="J5" s="55"/>
      <c r="K5" s="28"/>
      <c r="L5" s="91"/>
    </row>
    <row r="6" spans="1:12">
      <c r="A6" s="5" t="s">
        <v>385</v>
      </c>
      <c r="B6" s="28" t="s">
        <v>165</v>
      </c>
      <c r="C6" s="28" t="s">
        <v>164</v>
      </c>
      <c r="D6" s="8"/>
      <c r="E6" s="102">
        <v>0.20399999999999999</v>
      </c>
      <c r="F6" s="50">
        <v>0.315</v>
      </c>
      <c r="G6" s="50">
        <v>9.5310000000000006</v>
      </c>
      <c r="H6" s="33"/>
      <c r="I6" s="50"/>
      <c r="J6" s="55"/>
      <c r="K6" s="28"/>
      <c r="L6" s="91"/>
    </row>
    <row r="7" spans="1:12">
      <c r="A7" s="5" t="s">
        <v>386</v>
      </c>
      <c r="B7" s="20" t="s">
        <v>391</v>
      </c>
      <c r="C7" s="20" t="s">
        <v>151</v>
      </c>
      <c r="D7" s="3"/>
      <c r="E7" s="44">
        <v>1.2E-2</v>
      </c>
      <c r="F7" s="50">
        <v>6.8000000000000005E-2</v>
      </c>
      <c r="G7" s="50">
        <v>0.34699999999999998</v>
      </c>
      <c r="H7" s="45"/>
      <c r="I7" s="50"/>
      <c r="J7" s="55"/>
      <c r="K7" s="28"/>
      <c r="L7" s="92"/>
    </row>
    <row r="8" spans="1:12">
      <c r="A8" s="5" t="s">
        <v>387</v>
      </c>
      <c r="B8" s="28" t="s">
        <v>181</v>
      </c>
      <c r="C8" s="28" t="s">
        <v>180</v>
      </c>
      <c r="D8" s="8"/>
      <c r="E8" s="102">
        <v>0.92500000000000004</v>
      </c>
      <c r="F8" s="50">
        <v>0.79100000000000004</v>
      </c>
      <c r="G8" s="50">
        <v>0.86599999999999999</v>
      </c>
      <c r="H8" s="46"/>
      <c r="I8" s="50"/>
      <c r="J8" s="55"/>
      <c r="K8" s="28"/>
      <c r="L8" s="26"/>
    </row>
    <row r="9" spans="1:12">
      <c r="A9" s="5" t="s">
        <v>411</v>
      </c>
      <c r="B9" s="28" t="s">
        <v>371</v>
      </c>
      <c r="C9" s="28" t="s">
        <v>394</v>
      </c>
      <c r="D9" s="8"/>
      <c r="E9" s="102">
        <v>0.497</v>
      </c>
      <c r="F9" s="50">
        <v>0.41499999999999998</v>
      </c>
      <c r="G9" s="50">
        <v>0.54600000000000004</v>
      </c>
      <c r="H9" s="46"/>
      <c r="I9" s="50"/>
      <c r="J9" s="55"/>
      <c r="K9" s="28"/>
      <c r="L9" s="26"/>
    </row>
    <row r="10" spans="1:12">
      <c r="A10" s="5" t="s">
        <v>388</v>
      </c>
      <c r="B10" s="28" t="s">
        <v>372</v>
      </c>
      <c r="C10" s="28" t="s">
        <v>379</v>
      </c>
      <c r="D10" s="8"/>
      <c r="E10" s="102">
        <v>0.53700000000000003</v>
      </c>
      <c r="F10" s="50">
        <v>0.38500000000000001</v>
      </c>
      <c r="G10" s="50">
        <v>0.54600000000000004</v>
      </c>
      <c r="H10" s="46"/>
      <c r="I10" s="50"/>
      <c r="J10" s="55"/>
      <c r="K10" s="28"/>
      <c r="L10" s="26"/>
    </row>
    <row r="11" spans="1:12">
      <c r="A11" s="5" t="s">
        <v>126</v>
      </c>
      <c r="B11" s="20" t="s">
        <v>149</v>
      </c>
      <c r="C11" s="20" t="s">
        <v>146</v>
      </c>
      <c r="D11" s="3"/>
      <c r="E11" s="44">
        <v>3.7999999999999999E-2</v>
      </c>
      <c r="F11" s="50">
        <v>6.4000000000000001E-2</v>
      </c>
      <c r="G11" s="50">
        <v>0.34699999999999998</v>
      </c>
      <c r="H11" s="46"/>
      <c r="I11" s="50"/>
      <c r="J11" s="55"/>
      <c r="K11" s="28"/>
      <c r="L11" s="26"/>
    </row>
    <row r="12" spans="1:12">
      <c r="A12" s="5" t="s">
        <v>389</v>
      </c>
      <c r="B12" s="28" t="s">
        <v>313</v>
      </c>
      <c r="C12" s="28" t="s">
        <v>381</v>
      </c>
      <c r="D12" s="8"/>
      <c r="E12" s="102">
        <v>0.23799999999999999</v>
      </c>
      <c r="F12" s="50">
        <v>0.10100000000000001</v>
      </c>
      <c r="G12" s="50">
        <v>0.376</v>
      </c>
      <c r="H12" s="46"/>
      <c r="I12" s="50"/>
      <c r="J12" s="55"/>
      <c r="K12" s="28"/>
      <c r="L12" s="26"/>
    </row>
    <row r="13" spans="1:12">
      <c r="A13" s="5" t="s">
        <v>390</v>
      </c>
      <c r="B13" s="28" t="s">
        <v>392</v>
      </c>
      <c r="C13" s="28" t="s">
        <v>395</v>
      </c>
      <c r="D13" s="8"/>
      <c r="E13" s="102">
        <v>0.54600000000000004</v>
      </c>
      <c r="F13" s="50">
        <v>0.628</v>
      </c>
      <c r="G13" s="50">
        <v>0.76</v>
      </c>
      <c r="H13" s="46"/>
      <c r="I13" s="50"/>
      <c r="J13" s="55"/>
      <c r="K13" s="28"/>
      <c r="L13" s="26"/>
    </row>
    <row r="14" spans="1:12" ht="15.75">
      <c r="A14" s="5" t="s">
        <v>176</v>
      </c>
      <c r="B14" s="20" t="s">
        <v>153</v>
      </c>
      <c r="C14" s="20" t="s">
        <v>151</v>
      </c>
      <c r="D14" s="3"/>
      <c r="E14" s="44">
        <v>1.2E-2</v>
      </c>
      <c r="F14" s="50">
        <v>6.8000000000000005E-2</v>
      </c>
      <c r="G14" s="50">
        <v>0.34699999999999998</v>
      </c>
      <c r="H14" s="31"/>
      <c r="I14" s="50"/>
      <c r="J14" s="55"/>
      <c r="K14" s="78"/>
      <c r="L14" s="91"/>
    </row>
    <row r="15" spans="1:12">
      <c r="A15" s="5" t="s">
        <v>126</v>
      </c>
      <c r="B15" s="20" t="s">
        <v>149</v>
      </c>
      <c r="C15" s="20" t="s">
        <v>146</v>
      </c>
      <c r="D15" s="3"/>
      <c r="E15" s="44">
        <v>3.7999999999999999E-2</v>
      </c>
      <c r="F15" s="50">
        <v>6.4000000000000001E-2</v>
      </c>
      <c r="G15" s="50">
        <v>0.34699999999999998</v>
      </c>
      <c r="H15" s="31"/>
      <c r="I15" s="50"/>
      <c r="J15" s="55"/>
      <c r="K15" s="28"/>
      <c r="L15" s="91"/>
    </row>
    <row r="16" spans="1:12">
      <c r="A16" s="27" t="s">
        <v>127</v>
      </c>
      <c r="B16" s="28" t="s">
        <v>150</v>
      </c>
      <c r="C16" s="28" t="s">
        <v>147</v>
      </c>
      <c r="D16" s="8"/>
      <c r="E16" s="52">
        <v>7.0000000000000001E-3</v>
      </c>
      <c r="F16" s="47">
        <v>3.5999999999999997E-2</v>
      </c>
      <c r="G16" s="50">
        <v>0.27900000000000003</v>
      </c>
      <c r="H16" s="33"/>
      <c r="I16" s="50"/>
      <c r="J16" s="55"/>
      <c r="K16" s="28"/>
      <c r="L16" s="91"/>
    </row>
    <row r="17" spans="1:12">
      <c r="A17" s="27" t="s">
        <v>128</v>
      </c>
      <c r="B17" s="28" t="s">
        <v>154</v>
      </c>
      <c r="C17" s="28" t="s">
        <v>152</v>
      </c>
      <c r="D17" s="8"/>
      <c r="E17" s="52">
        <v>0.05</v>
      </c>
      <c r="F17" s="50">
        <v>0.123</v>
      </c>
      <c r="G17" s="50">
        <v>0.38100000000000001</v>
      </c>
      <c r="H17" s="45"/>
      <c r="I17" s="50"/>
      <c r="J17" s="55"/>
      <c r="K17" s="28"/>
      <c r="L17" s="92"/>
    </row>
    <row r="18" spans="1:12">
      <c r="A18" s="6" t="s">
        <v>129</v>
      </c>
      <c r="B18" s="21" t="s">
        <v>155</v>
      </c>
      <c r="C18" s="21" t="s">
        <v>148</v>
      </c>
      <c r="D18" s="4"/>
      <c r="E18" s="49">
        <v>0.04</v>
      </c>
      <c r="F18" s="47">
        <v>3.5999999999999997E-2</v>
      </c>
      <c r="G18" s="50">
        <v>0.27900000000000003</v>
      </c>
      <c r="H18" s="46"/>
      <c r="I18" s="50"/>
      <c r="J18" s="55"/>
      <c r="K18" s="28"/>
      <c r="L18" s="26"/>
    </row>
    <row r="19" spans="1:12" ht="30" customHeight="1">
      <c r="A19" s="116" t="s">
        <v>223</v>
      </c>
      <c r="B19" s="116"/>
      <c r="C19" s="116"/>
      <c r="D19" s="116"/>
      <c r="E19" s="116"/>
      <c r="F19" s="116"/>
      <c r="G19" s="116"/>
      <c r="J19" s="2"/>
      <c r="K19" s="28"/>
      <c r="L19" s="26"/>
    </row>
    <row r="20" spans="1:12">
      <c r="A20" s="5"/>
      <c r="B20" s="20"/>
      <c r="C20" s="20"/>
      <c r="D20" s="3"/>
      <c r="E20" s="20"/>
      <c r="F20" s="19"/>
      <c r="G20" s="19"/>
      <c r="H20" s="19"/>
      <c r="I20" s="19"/>
      <c r="J20" s="25"/>
      <c r="K20" s="93"/>
      <c r="L20" s="94"/>
    </row>
    <row r="21" spans="1:12">
      <c r="A21" s="5"/>
      <c r="B21" s="20"/>
      <c r="C21" s="20"/>
      <c r="D21" s="3"/>
      <c r="E21" s="20"/>
      <c r="F21"/>
      <c r="G21"/>
      <c r="H21"/>
      <c r="I21"/>
      <c r="J21"/>
      <c r="K21" s="19"/>
      <c r="L21" s="17"/>
    </row>
    <row r="22" spans="1:12">
      <c r="A22" s="27"/>
      <c r="B22" s="28"/>
      <c r="C22" s="28"/>
      <c r="D22" s="8"/>
      <c r="E22" s="28"/>
      <c r="F22" s="50"/>
      <c r="G22"/>
      <c r="H22"/>
      <c r="I22"/>
      <c r="J22"/>
    </row>
    <row r="23" spans="1:12">
      <c r="A23" s="5"/>
      <c r="B23" s="3"/>
      <c r="C23" s="3"/>
      <c r="D23" s="26"/>
      <c r="E23" s="3"/>
      <c r="F23" s="50"/>
      <c r="G23"/>
      <c r="H23"/>
      <c r="I23"/>
      <c r="J23"/>
    </row>
    <row r="24" spans="1:12">
      <c r="A24" s="27"/>
      <c r="B24" s="8"/>
      <c r="C24" s="8"/>
      <c r="D24" s="26"/>
      <c r="E24" s="8"/>
      <c r="F24"/>
      <c r="G24"/>
      <c r="H24"/>
      <c r="I24"/>
      <c r="J24"/>
    </row>
    <row r="25" spans="1:12">
      <c r="A25" s="27"/>
      <c r="B25" s="8"/>
      <c r="C25" s="8"/>
      <c r="D25" s="26"/>
      <c r="E25" s="8"/>
      <c r="F25"/>
      <c r="G25"/>
      <c r="H25"/>
      <c r="I25"/>
      <c r="J25"/>
    </row>
    <row r="26" spans="1:12">
      <c r="A26" s="27"/>
      <c r="B26" s="8"/>
      <c r="C26" s="8"/>
      <c r="D26" s="26"/>
      <c r="E26" s="28"/>
      <c r="F26"/>
      <c r="G26"/>
      <c r="H26"/>
      <c r="I26"/>
      <c r="J26" s="25"/>
    </row>
    <row r="27" spans="1:12">
      <c r="A27" s="27"/>
      <c r="B27" s="8"/>
      <c r="C27" s="8"/>
      <c r="D27" s="26"/>
      <c r="E27" s="28"/>
      <c r="F27"/>
      <c r="G27"/>
      <c r="H27"/>
      <c r="I27"/>
      <c r="J27" s="25"/>
    </row>
    <row r="28" spans="1:12">
      <c r="A28" s="27"/>
      <c r="B28" s="8"/>
      <c r="C28" s="8"/>
      <c r="D28" s="26"/>
      <c r="E28" s="8"/>
      <c r="F28"/>
      <c r="G28"/>
      <c r="H28"/>
      <c r="I28"/>
      <c r="J28"/>
    </row>
    <row r="29" spans="1:12">
      <c r="A29" s="26"/>
      <c r="B29" s="26"/>
      <c r="C29" s="8"/>
      <c r="D29" s="26"/>
      <c r="E29" s="8"/>
    </row>
    <row r="30" spans="1:12">
      <c r="A30" s="26"/>
      <c r="B30" s="26"/>
      <c r="C30" s="8"/>
      <c r="D30" s="26"/>
      <c r="E30" s="26"/>
    </row>
    <row r="31" spans="1:12">
      <c r="A31" s="26"/>
      <c r="B31" s="26"/>
      <c r="C31" s="26"/>
      <c r="D31" s="26"/>
      <c r="E31" s="26"/>
    </row>
  </sheetData>
  <mergeCells count="6">
    <mergeCell ref="A1:G1"/>
    <mergeCell ref="A19:G19"/>
    <mergeCell ref="A2:A3"/>
    <mergeCell ref="B2:C2"/>
    <mergeCell ref="F2:F3"/>
    <mergeCell ref="G2:G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9" sqref="A9"/>
    </sheetView>
  </sheetViews>
  <sheetFormatPr defaultRowHeight="15"/>
  <cols>
    <col min="1" max="1" width="40.625" style="2" customWidth="1"/>
    <col min="2" max="3" width="16.625" style="2" customWidth="1"/>
    <col min="4" max="4" width="1.625" style="2" customWidth="1"/>
    <col min="5" max="7" width="16.625" style="2" customWidth="1"/>
    <col min="8" max="8" width="9" style="18" customWidth="1"/>
    <col min="9" max="9" width="9" style="18"/>
    <col min="10" max="10" width="9" style="30"/>
    <col min="11" max="11" width="12.125" style="18" customWidth="1"/>
    <col min="12" max="12" width="13.75" style="16" customWidth="1"/>
    <col min="13" max="16384" width="9" style="2"/>
  </cols>
  <sheetData>
    <row r="1" spans="1:12" ht="50.1" customHeight="1">
      <c r="A1" s="118" t="s">
        <v>399</v>
      </c>
      <c r="B1" s="118"/>
      <c r="C1" s="118"/>
      <c r="D1" s="118"/>
      <c r="E1" s="118"/>
      <c r="F1" s="118"/>
      <c r="G1" s="118"/>
      <c r="H1" s="2"/>
      <c r="I1" s="2"/>
      <c r="J1" s="3"/>
      <c r="K1" s="2"/>
      <c r="L1" s="2"/>
    </row>
    <row r="2" spans="1:12" ht="15.75" customHeight="1">
      <c r="A2" s="109" t="s">
        <v>135</v>
      </c>
      <c r="B2" s="115" t="s">
        <v>108</v>
      </c>
      <c r="C2" s="115"/>
      <c r="D2" s="34"/>
      <c r="E2" s="63" t="s">
        <v>217</v>
      </c>
      <c r="F2" s="119" t="s">
        <v>134</v>
      </c>
      <c r="G2" s="119" t="s">
        <v>132</v>
      </c>
      <c r="H2" s="2"/>
      <c r="I2" s="20"/>
      <c r="J2" s="20"/>
      <c r="K2" s="2"/>
      <c r="L2" s="2"/>
    </row>
    <row r="3" spans="1:12" ht="15.75" customHeight="1">
      <c r="A3" s="111"/>
      <c r="B3" s="35" t="s">
        <v>130</v>
      </c>
      <c r="C3" s="79" t="s">
        <v>222</v>
      </c>
      <c r="D3" s="35"/>
      <c r="E3" s="6" t="s">
        <v>109</v>
      </c>
      <c r="F3" s="120"/>
      <c r="G3" s="120"/>
      <c r="H3" s="26"/>
      <c r="I3" s="28"/>
      <c r="J3" s="20"/>
      <c r="K3" s="2"/>
      <c r="L3" s="2"/>
    </row>
    <row r="4" spans="1:12">
      <c r="A4" s="5" t="s">
        <v>401</v>
      </c>
      <c r="B4" s="20" t="s">
        <v>182</v>
      </c>
      <c r="C4" s="20" t="s">
        <v>183</v>
      </c>
      <c r="D4" s="3"/>
      <c r="E4" s="47">
        <v>3.9E-2</v>
      </c>
      <c r="F4" s="47">
        <v>3.5000000000000003E-2</v>
      </c>
      <c r="G4" s="50">
        <v>0.24199999999999999</v>
      </c>
      <c r="H4" s="28"/>
      <c r="I4" s="83"/>
      <c r="J4" s="50"/>
      <c r="L4" s="2"/>
    </row>
    <row r="5" spans="1:12">
      <c r="A5" s="5" t="s">
        <v>402</v>
      </c>
      <c r="B5" s="20" t="s">
        <v>185</v>
      </c>
      <c r="C5" s="20" t="s">
        <v>184</v>
      </c>
      <c r="D5" s="3"/>
      <c r="E5" s="47">
        <v>2.1000000000000001E-2</v>
      </c>
      <c r="F5" s="50">
        <v>0.16800000000000001</v>
      </c>
      <c r="G5" s="50">
        <v>0.371</v>
      </c>
      <c r="H5" s="28"/>
      <c r="I5" s="84"/>
      <c r="J5" s="50"/>
      <c r="L5" s="2"/>
    </row>
    <row r="6" spans="1:12">
      <c r="A6" s="5" t="s">
        <v>403</v>
      </c>
      <c r="B6" s="20" t="s">
        <v>186</v>
      </c>
      <c r="C6" s="20" t="s">
        <v>187</v>
      </c>
      <c r="D6" s="3"/>
      <c r="E6" s="47">
        <v>1.0999999999999999E-2</v>
      </c>
      <c r="F6" s="47">
        <v>1.4E-2</v>
      </c>
      <c r="G6" s="50">
        <v>0.14199999999999999</v>
      </c>
      <c r="H6" s="28"/>
      <c r="I6" s="83"/>
      <c r="J6" s="50"/>
      <c r="L6" s="17"/>
    </row>
    <row r="7" spans="1:12">
      <c r="A7" s="36" t="s">
        <v>404</v>
      </c>
      <c r="B7" s="20" t="s">
        <v>178</v>
      </c>
      <c r="C7" s="20" t="s">
        <v>177</v>
      </c>
      <c r="D7" s="3"/>
      <c r="E7" s="47">
        <v>3.6999999999999998E-2</v>
      </c>
      <c r="F7" s="50">
        <v>6.4000000000000001E-2</v>
      </c>
      <c r="G7" s="50">
        <v>0.29299999999999998</v>
      </c>
      <c r="H7" s="28"/>
      <c r="I7" s="84"/>
      <c r="J7" s="50"/>
      <c r="L7" s="17"/>
    </row>
    <row r="8" spans="1:12">
      <c r="A8" s="27" t="s">
        <v>405</v>
      </c>
      <c r="B8" s="28" t="s">
        <v>136</v>
      </c>
      <c r="C8" s="28" t="s">
        <v>179</v>
      </c>
      <c r="D8" s="8"/>
      <c r="E8" s="47">
        <v>0.01</v>
      </c>
      <c r="F8" s="50">
        <v>4.2999999999999997E-2</v>
      </c>
      <c r="G8" s="50">
        <v>0.27900000000000003</v>
      </c>
      <c r="H8" s="28"/>
      <c r="I8" s="84"/>
      <c r="J8" s="50"/>
    </row>
    <row r="9" spans="1:12">
      <c r="A9" s="5" t="s">
        <v>406</v>
      </c>
      <c r="B9" s="3" t="s">
        <v>141</v>
      </c>
      <c r="C9" s="3" t="s">
        <v>188</v>
      </c>
      <c r="D9" s="26"/>
      <c r="E9" s="47">
        <v>1.2E-2</v>
      </c>
      <c r="F9" s="47">
        <v>2.4E-2</v>
      </c>
      <c r="G9" s="50">
        <v>0.192</v>
      </c>
      <c r="H9" s="8"/>
      <c r="I9" s="83"/>
      <c r="J9" s="50"/>
    </row>
    <row r="10" spans="1:12">
      <c r="A10" s="5" t="s">
        <v>407</v>
      </c>
      <c r="B10" s="3" t="s">
        <v>142</v>
      </c>
      <c r="C10" s="3" t="s">
        <v>138</v>
      </c>
      <c r="D10" s="26"/>
      <c r="E10" s="47">
        <v>1.4999999999999999E-2</v>
      </c>
      <c r="F10" s="47">
        <v>0.01</v>
      </c>
      <c r="G10" s="50">
        <v>0.127</v>
      </c>
      <c r="H10" s="8"/>
      <c r="I10" s="83"/>
      <c r="J10" s="50"/>
      <c r="L10" s="48"/>
    </row>
    <row r="11" spans="1:12" ht="16.5">
      <c r="A11" s="5" t="s">
        <v>408</v>
      </c>
      <c r="B11" s="3" t="s">
        <v>139</v>
      </c>
      <c r="C11" s="3" t="s">
        <v>143</v>
      </c>
      <c r="D11" s="26"/>
      <c r="E11" s="58" t="s">
        <v>194</v>
      </c>
      <c r="F11" s="58" t="s">
        <v>195</v>
      </c>
      <c r="G11" s="47">
        <v>5.0000000000000001E-3</v>
      </c>
      <c r="H11" s="8"/>
      <c r="I11" s="83"/>
      <c r="J11" s="47"/>
    </row>
    <row r="12" spans="1:12">
      <c r="A12" s="5" t="s">
        <v>409</v>
      </c>
      <c r="B12" s="3" t="s">
        <v>144</v>
      </c>
      <c r="C12" s="3" t="s">
        <v>189</v>
      </c>
      <c r="E12" s="47">
        <v>0.03</v>
      </c>
      <c r="F12" s="50">
        <v>8.4000000000000005E-2</v>
      </c>
      <c r="G12" s="50">
        <v>0.318</v>
      </c>
      <c r="H12" s="8"/>
      <c r="I12" s="84"/>
      <c r="J12" s="50"/>
    </row>
    <row r="13" spans="1:12">
      <c r="A13" s="6" t="s">
        <v>410</v>
      </c>
      <c r="B13" s="80" t="s">
        <v>145</v>
      </c>
      <c r="C13" s="80" t="s">
        <v>140</v>
      </c>
      <c r="D13" s="29"/>
      <c r="E13" s="53">
        <v>2.8000000000000001E-2</v>
      </c>
      <c r="F13" s="54">
        <v>0.127</v>
      </c>
      <c r="G13" s="54">
        <v>0.34699999999999998</v>
      </c>
      <c r="H13" s="8"/>
      <c r="I13" s="84"/>
      <c r="J13" s="50"/>
    </row>
    <row r="14" spans="1:12" ht="30" customHeight="1">
      <c r="A14" s="117" t="s">
        <v>224</v>
      </c>
      <c r="B14" s="117"/>
      <c r="C14" s="117"/>
      <c r="D14" s="117"/>
      <c r="E14" s="117"/>
      <c r="F14" s="117"/>
      <c r="G14" s="117"/>
      <c r="H14" s="85"/>
      <c r="I14" s="28"/>
      <c r="J14" s="3"/>
      <c r="K14" s="20"/>
    </row>
    <row r="15" spans="1:12">
      <c r="C15" s="3"/>
      <c r="E15" s="56"/>
      <c r="F15" s="56"/>
      <c r="G15" s="57"/>
    </row>
    <row r="16" spans="1:12">
      <c r="C16" s="3"/>
      <c r="E16" s="47"/>
    </row>
  </sheetData>
  <mergeCells count="6">
    <mergeCell ref="A14:G14"/>
    <mergeCell ref="A1:G1"/>
    <mergeCell ref="A2:A3"/>
    <mergeCell ref="B2:C2"/>
    <mergeCell ref="F2:F3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zoomScaleNormal="100" workbookViewId="0">
      <selection sqref="A1:F1"/>
    </sheetView>
  </sheetViews>
  <sheetFormatPr defaultRowHeight="15"/>
  <cols>
    <col min="1" max="1" width="61.875" style="2" customWidth="1"/>
    <col min="2" max="3" width="16.625" style="2" customWidth="1"/>
    <col min="4" max="4" width="1.625" style="2" customWidth="1"/>
    <col min="5" max="6" width="16.625" style="2" customWidth="1"/>
    <col min="7" max="7" width="9" style="18" customWidth="1"/>
    <col min="8" max="8" width="9" style="18"/>
    <col min="9" max="9" width="9" style="30"/>
    <col min="10" max="10" width="12.125" style="18" customWidth="1"/>
    <col min="11" max="11" width="13.75" style="16" customWidth="1"/>
    <col min="12" max="16384" width="9" style="2"/>
  </cols>
  <sheetData>
    <row r="1" spans="1:11" ht="50.1" customHeight="1">
      <c r="A1" s="118" t="s">
        <v>400</v>
      </c>
      <c r="B1" s="118"/>
      <c r="C1" s="118"/>
      <c r="D1" s="118"/>
      <c r="E1" s="118"/>
      <c r="F1" s="118"/>
      <c r="G1" s="2"/>
      <c r="H1" s="2"/>
      <c r="I1" s="3"/>
      <c r="J1" s="2"/>
      <c r="K1" s="2"/>
    </row>
    <row r="2" spans="1:11" ht="15.75" customHeight="1">
      <c r="A2" s="109" t="s">
        <v>229</v>
      </c>
      <c r="B2" s="115" t="s">
        <v>108</v>
      </c>
      <c r="C2" s="115"/>
      <c r="D2" s="96"/>
      <c r="E2" s="95" t="s">
        <v>217</v>
      </c>
      <c r="F2" s="119" t="s">
        <v>132</v>
      </c>
      <c r="G2" s="2"/>
      <c r="H2" s="20"/>
      <c r="I2" s="20"/>
      <c r="J2" s="2"/>
      <c r="K2" s="2"/>
    </row>
    <row r="3" spans="1:11" ht="15.75" customHeight="1">
      <c r="A3" s="111"/>
      <c r="B3" s="97" t="s">
        <v>130</v>
      </c>
      <c r="C3" s="97" t="s">
        <v>222</v>
      </c>
      <c r="D3" s="97"/>
      <c r="E3" s="6" t="s">
        <v>109</v>
      </c>
      <c r="F3" s="120"/>
      <c r="G3" s="26"/>
      <c r="H3" s="28"/>
      <c r="I3" s="20"/>
      <c r="J3" s="2"/>
      <c r="K3" s="2"/>
    </row>
    <row r="4" spans="1:11">
      <c r="A4" s="5" t="s">
        <v>358</v>
      </c>
      <c r="B4" s="20" t="s">
        <v>314</v>
      </c>
      <c r="C4" s="20" t="s">
        <v>315</v>
      </c>
      <c r="D4" s="3"/>
      <c r="E4" s="100">
        <v>9.8843517927480404E-3</v>
      </c>
      <c r="F4" s="99">
        <v>0.222536127764103</v>
      </c>
      <c r="G4" s="28"/>
      <c r="H4" s="83"/>
      <c r="I4" s="50"/>
      <c r="K4" s="2"/>
    </row>
    <row r="5" spans="1:11">
      <c r="A5" s="5" t="s">
        <v>302</v>
      </c>
      <c r="B5" s="20" t="s">
        <v>268</v>
      </c>
      <c r="C5" s="20" t="s">
        <v>316</v>
      </c>
      <c r="D5" s="3"/>
      <c r="E5" s="99">
        <v>0.13435516317719101</v>
      </c>
      <c r="F5" s="99">
        <v>0.25395713331543301</v>
      </c>
      <c r="G5" s="28"/>
      <c r="H5" s="84"/>
      <c r="I5" s="50"/>
      <c r="K5" s="2"/>
    </row>
    <row r="6" spans="1:11">
      <c r="A6" s="5" t="s">
        <v>303</v>
      </c>
      <c r="B6" s="20" t="s">
        <v>269</v>
      </c>
      <c r="C6" s="20" t="s">
        <v>317</v>
      </c>
      <c r="D6" s="3"/>
      <c r="E6" s="99">
        <v>0.90417996327470995</v>
      </c>
      <c r="F6" s="99">
        <v>0.57120362203577602</v>
      </c>
      <c r="G6" s="28"/>
      <c r="H6" s="83"/>
      <c r="I6" s="50"/>
      <c r="K6" s="17"/>
    </row>
    <row r="7" spans="1:11">
      <c r="A7" s="5" t="s">
        <v>304</v>
      </c>
      <c r="B7" s="20" t="s">
        <v>270</v>
      </c>
      <c r="C7" s="20" t="s">
        <v>318</v>
      </c>
      <c r="D7" s="3"/>
      <c r="E7" s="99">
        <v>6.0844054969406001E-2</v>
      </c>
      <c r="F7" s="99">
        <v>0.25395713331543301</v>
      </c>
      <c r="G7" s="28"/>
      <c r="H7" s="84"/>
      <c r="I7" s="50"/>
      <c r="K7" s="17"/>
    </row>
    <row r="8" spans="1:11">
      <c r="A8" s="5" t="s">
        <v>305</v>
      </c>
      <c r="B8" s="28" t="s">
        <v>271</v>
      </c>
      <c r="C8" s="28" t="s">
        <v>319</v>
      </c>
      <c r="D8" s="8"/>
      <c r="E8" s="99">
        <v>0.64050880538983701</v>
      </c>
      <c r="F8" s="99">
        <v>0.53481756934208602</v>
      </c>
      <c r="G8" s="28"/>
      <c r="H8" s="84"/>
      <c r="I8" s="50"/>
    </row>
    <row r="9" spans="1:11">
      <c r="A9" s="5" t="s">
        <v>230</v>
      </c>
      <c r="B9" s="3" t="s">
        <v>272</v>
      </c>
      <c r="C9" s="3" t="s">
        <v>320</v>
      </c>
      <c r="D9" s="26"/>
      <c r="E9" s="99">
        <v>0.78611287390928997</v>
      </c>
      <c r="F9" s="99">
        <v>0.53481756934208602</v>
      </c>
      <c r="G9" s="8"/>
      <c r="H9" s="83"/>
      <c r="I9" s="50"/>
    </row>
    <row r="10" spans="1:11">
      <c r="A10" s="5" t="s">
        <v>231</v>
      </c>
      <c r="B10" s="3" t="s">
        <v>273</v>
      </c>
      <c r="C10" s="3" t="s">
        <v>321</v>
      </c>
      <c r="D10" s="26"/>
      <c r="E10" s="99">
        <v>0.14357086298385199</v>
      </c>
      <c r="F10" s="99">
        <v>0.25395713331543301</v>
      </c>
      <c r="G10" s="8"/>
      <c r="H10" s="83"/>
      <c r="I10" s="50"/>
    </row>
    <row r="11" spans="1:11">
      <c r="A11" s="5" t="s">
        <v>232</v>
      </c>
      <c r="B11" s="3" t="s">
        <v>274</v>
      </c>
      <c r="C11" s="3" t="s">
        <v>322</v>
      </c>
      <c r="D11" s="26"/>
      <c r="E11" s="99">
        <v>0.46306909473466801</v>
      </c>
      <c r="F11" s="99">
        <v>0.53481756934208602</v>
      </c>
      <c r="G11" s="8"/>
      <c r="H11" s="83"/>
      <c r="I11" s="50"/>
    </row>
    <row r="12" spans="1:11">
      <c r="A12" s="36" t="s">
        <v>233</v>
      </c>
      <c r="B12" s="3" t="s">
        <v>275</v>
      </c>
      <c r="C12" s="3" t="s">
        <v>323</v>
      </c>
      <c r="D12" s="26"/>
      <c r="E12" s="99">
        <v>0.62862515007342001</v>
      </c>
      <c r="F12" s="99">
        <v>0.53481756934208602</v>
      </c>
      <c r="G12" s="8"/>
      <c r="H12" s="83"/>
      <c r="I12" s="50"/>
    </row>
    <row r="13" spans="1:11">
      <c r="A13" s="27" t="s">
        <v>234</v>
      </c>
      <c r="B13" s="3" t="s">
        <v>276</v>
      </c>
      <c r="C13" s="3" t="s">
        <v>324</v>
      </c>
      <c r="D13" s="26"/>
      <c r="E13" s="99">
        <v>0.25207136217092502</v>
      </c>
      <c r="F13" s="99">
        <v>0.39342318611298699</v>
      </c>
      <c r="G13" s="8"/>
      <c r="H13" s="83"/>
      <c r="I13" s="50"/>
    </row>
    <row r="14" spans="1:11">
      <c r="A14" s="5" t="s">
        <v>235</v>
      </c>
      <c r="B14" s="3" t="s">
        <v>277</v>
      </c>
      <c r="C14" s="3" t="s">
        <v>325</v>
      </c>
      <c r="D14" s="26"/>
      <c r="E14" s="99">
        <v>0.61176510642356596</v>
      </c>
      <c r="F14" s="99">
        <v>0.53481756934208602</v>
      </c>
      <c r="G14" s="8"/>
      <c r="H14" s="83"/>
      <c r="I14" s="50"/>
    </row>
    <row r="15" spans="1:11">
      <c r="A15" s="5" t="s">
        <v>236</v>
      </c>
      <c r="B15" s="3" t="s">
        <v>278</v>
      </c>
      <c r="C15" s="3" t="s">
        <v>326</v>
      </c>
      <c r="D15" s="26"/>
      <c r="E15" s="99">
        <v>0.70902535112992304</v>
      </c>
      <c r="F15" s="99">
        <v>0.53481756934208602</v>
      </c>
      <c r="G15" s="8"/>
      <c r="H15" s="83"/>
      <c r="I15" s="50"/>
    </row>
    <row r="16" spans="1:11">
      <c r="A16" s="5" t="s">
        <v>237</v>
      </c>
      <c r="B16" s="3" t="s">
        <v>279</v>
      </c>
      <c r="C16" s="3" t="s">
        <v>327</v>
      </c>
      <c r="D16" s="26"/>
      <c r="E16" s="99">
        <v>0.13162295844758201</v>
      </c>
      <c r="F16" s="99">
        <v>0.25395713331543301</v>
      </c>
      <c r="G16" s="8"/>
      <c r="H16" s="83"/>
      <c r="I16" s="50"/>
    </row>
    <row r="17" spans="1:11">
      <c r="A17" s="5" t="s">
        <v>238</v>
      </c>
      <c r="B17" s="20" t="s">
        <v>280</v>
      </c>
      <c r="C17" s="20" t="s">
        <v>328</v>
      </c>
      <c r="D17" s="3"/>
      <c r="E17" s="99">
        <v>0.48952854861393802</v>
      </c>
      <c r="F17" s="99">
        <v>0.53481756934208602</v>
      </c>
      <c r="G17" s="28"/>
      <c r="H17" s="83"/>
      <c r="I17" s="50"/>
      <c r="K17" s="2"/>
    </row>
    <row r="18" spans="1:11">
      <c r="A18" s="5" t="s">
        <v>239</v>
      </c>
      <c r="B18" s="20" t="s">
        <v>281</v>
      </c>
      <c r="C18" s="20" t="s">
        <v>329</v>
      </c>
      <c r="D18" s="3"/>
      <c r="E18" s="99">
        <v>0.50669022834343203</v>
      </c>
      <c r="F18" s="99">
        <v>0.53481756934208602</v>
      </c>
      <c r="G18" s="28"/>
      <c r="H18" s="83"/>
      <c r="I18" s="50"/>
      <c r="K18" s="2"/>
    </row>
    <row r="19" spans="1:11">
      <c r="A19" s="5" t="s">
        <v>240</v>
      </c>
      <c r="B19" s="20" t="s">
        <v>282</v>
      </c>
      <c r="C19" s="20" t="s">
        <v>330</v>
      </c>
      <c r="D19" s="3"/>
      <c r="E19" s="99">
        <v>0.57135919462189</v>
      </c>
      <c r="F19" s="99">
        <v>0.53481756934208602</v>
      </c>
      <c r="G19" s="28"/>
      <c r="H19" s="84"/>
      <c r="I19" s="50"/>
      <c r="K19" s="2"/>
    </row>
    <row r="20" spans="1:11">
      <c r="A20" s="5" t="s">
        <v>241</v>
      </c>
      <c r="B20" s="20" t="s">
        <v>283</v>
      </c>
      <c r="C20" s="20" t="s">
        <v>331</v>
      </c>
      <c r="D20" s="3"/>
      <c r="E20" s="99">
        <v>0.37014601547703402</v>
      </c>
      <c r="F20" s="99">
        <v>0.53481756934208602</v>
      </c>
      <c r="G20" s="28"/>
      <c r="H20" s="83"/>
      <c r="I20" s="50"/>
      <c r="K20" s="17"/>
    </row>
    <row r="21" spans="1:11">
      <c r="A21" s="5" t="s">
        <v>242</v>
      </c>
      <c r="B21" s="20" t="s">
        <v>284</v>
      </c>
      <c r="C21" s="20" t="s">
        <v>332</v>
      </c>
      <c r="D21" s="3"/>
      <c r="E21" s="100">
        <v>4.04844241661887E-2</v>
      </c>
      <c r="F21" s="99">
        <v>0.222536127764103</v>
      </c>
      <c r="G21" s="28"/>
      <c r="H21" s="84"/>
      <c r="I21" s="50"/>
      <c r="K21" s="17"/>
    </row>
    <row r="22" spans="1:11">
      <c r="A22" s="5" t="s">
        <v>243</v>
      </c>
      <c r="B22" s="28" t="s">
        <v>285</v>
      </c>
      <c r="C22" s="28" t="s">
        <v>333</v>
      </c>
      <c r="D22" s="8"/>
      <c r="E22" s="100">
        <v>4.0291530013977901E-2</v>
      </c>
      <c r="F22" s="99">
        <v>0.222536127764103</v>
      </c>
      <c r="G22" s="28"/>
      <c r="H22" s="84"/>
      <c r="I22" s="50"/>
    </row>
    <row r="23" spans="1:11">
      <c r="A23" s="5" t="s">
        <v>244</v>
      </c>
      <c r="B23" s="3" t="s">
        <v>286</v>
      </c>
      <c r="C23" s="3" t="s">
        <v>334</v>
      </c>
      <c r="D23" s="26"/>
      <c r="E23" s="99">
        <v>0.12109215398473</v>
      </c>
      <c r="F23" s="99">
        <v>0.25395713331543301</v>
      </c>
      <c r="G23" s="8"/>
      <c r="H23" s="83"/>
      <c r="I23" s="50"/>
    </row>
    <row r="24" spans="1:11">
      <c r="A24" s="5" t="s">
        <v>245</v>
      </c>
      <c r="B24" s="3" t="s">
        <v>287</v>
      </c>
      <c r="C24" s="3" t="s">
        <v>335</v>
      </c>
      <c r="D24" s="26"/>
      <c r="E24" s="100">
        <v>3.6607944687159E-2</v>
      </c>
      <c r="F24" s="99">
        <v>0.222536127764103</v>
      </c>
      <c r="G24" s="8"/>
      <c r="H24" s="83"/>
      <c r="I24" s="50"/>
    </row>
    <row r="25" spans="1:11">
      <c r="A25" s="5" t="s">
        <v>246</v>
      </c>
      <c r="B25" s="3" t="s">
        <v>288</v>
      </c>
      <c r="C25" s="3" t="s">
        <v>336</v>
      </c>
      <c r="D25" s="26"/>
      <c r="E25" s="99">
        <v>0.60734203010808097</v>
      </c>
      <c r="F25" s="99">
        <v>0.53481756934208602</v>
      </c>
      <c r="G25" s="8"/>
      <c r="H25" s="83"/>
      <c r="I25" s="50"/>
    </row>
    <row r="26" spans="1:11">
      <c r="A26" s="36" t="s">
        <v>247</v>
      </c>
      <c r="B26" s="3" t="s">
        <v>289</v>
      </c>
      <c r="C26" s="3" t="s">
        <v>337</v>
      </c>
      <c r="D26" s="26"/>
      <c r="E26" s="99">
        <v>0.63059952343022196</v>
      </c>
      <c r="F26" s="99">
        <v>0.53481756934208602</v>
      </c>
      <c r="G26" s="8"/>
      <c r="H26" s="83"/>
      <c r="I26" s="50"/>
    </row>
    <row r="27" spans="1:11">
      <c r="A27" s="27" t="s">
        <v>248</v>
      </c>
      <c r="B27" s="3" t="s">
        <v>290</v>
      </c>
      <c r="C27" s="3" t="s">
        <v>338</v>
      </c>
      <c r="D27" s="26"/>
      <c r="E27" s="99">
        <v>0.47901910046910601</v>
      </c>
      <c r="F27" s="99">
        <v>0.53481756934208602</v>
      </c>
      <c r="G27" s="8"/>
      <c r="H27" s="83"/>
      <c r="I27" s="50"/>
    </row>
    <row r="28" spans="1:11">
      <c r="A28" s="5" t="s">
        <v>249</v>
      </c>
      <c r="B28" s="3" t="s">
        <v>291</v>
      </c>
      <c r="C28" s="3" t="s">
        <v>339</v>
      </c>
      <c r="D28" s="26"/>
      <c r="E28" s="99">
        <v>0.77916581857677902</v>
      </c>
      <c r="F28" s="99">
        <v>0.53481756934208602</v>
      </c>
      <c r="G28" s="8"/>
      <c r="H28" s="83"/>
      <c r="I28" s="50"/>
    </row>
    <row r="29" spans="1:11">
      <c r="A29" s="5" t="s">
        <v>250</v>
      </c>
      <c r="B29" s="3" t="s">
        <v>292</v>
      </c>
      <c r="C29" s="3" t="s">
        <v>340</v>
      </c>
      <c r="D29" s="26"/>
      <c r="E29" s="99">
        <v>0.93222118802328102</v>
      </c>
      <c r="F29" s="99">
        <v>0.57522251723274598</v>
      </c>
      <c r="G29" s="8"/>
      <c r="H29" s="83"/>
      <c r="I29" s="50"/>
    </row>
    <row r="30" spans="1:11">
      <c r="A30" s="5" t="s">
        <v>251</v>
      </c>
      <c r="B30" s="3" t="s">
        <v>293</v>
      </c>
      <c r="C30" s="3" t="s">
        <v>341</v>
      </c>
      <c r="D30" s="26"/>
      <c r="E30" s="99">
        <v>0.892008960003005</v>
      </c>
      <c r="F30" s="99">
        <v>0.57120362203577602</v>
      </c>
      <c r="G30" s="8"/>
      <c r="H30" s="83"/>
      <c r="I30" s="50"/>
    </row>
    <row r="31" spans="1:11">
      <c r="A31" s="5" t="s">
        <v>252</v>
      </c>
      <c r="B31" s="20" t="s">
        <v>294</v>
      </c>
      <c r="C31" s="20" t="s">
        <v>342</v>
      </c>
      <c r="D31" s="3"/>
      <c r="E31" s="99">
        <v>0.77361259824846695</v>
      </c>
      <c r="F31" s="99">
        <v>0.53481756934208602</v>
      </c>
      <c r="G31" s="28"/>
      <c r="H31" s="83"/>
      <c r="I31" s="50"/>
      <c r="K31" s="2"/>
    </row>
    <row r="32" spans="1:11">
      <c r="A32" s="5" t="s">
        <v>356</v>
      </c>
      <c r="B32" s="20" t="s">
        <v>298</v>
      </c>
      <c r="C32" s="20" t="s">
        <v>343</v>
      </c>
      <c r="D32" s="3"/>
      <c r="E32" s="100">
        <v>4.1935822647272102E-2</v>
      </c>
      <c r="F32" s="99">
        <v>0.222536127764103</v>
      </c>
      <c r="G32" s="28"/>
      <c r="H32" s="84"/>
      <c r="I32" s="50"/>
      <c r="K32" s="2"/>
    </row>
    <row r="33" spans="1:11">
      <c r="A33" s="5" t="s">
        <v>253</v>
      </c>
      <c r="B33" s="3" t="s">
        <v>299</v>
      </c>
      <c r="C33" s="20" t="s">
        <v>344</v>
      </c>
      <c r="D33" s="3"/>
      <c r="E33" s="99">
        <v>0.65618405991393403</v>
      </c>
      <c r="F33" s="99">
        <v>0.53481756934208602</v>
      </c>
      <c r="G33" s="28"/>
      <c r="H33" s="83"/>
      <c r="I33" s="50"/>
      <c r="K33" s="17"/>
    </row>
    <row r="34" spans="1:11">
      <c r="A34" s="5" t="s">
        <v>254</v>
      </c>
      <c r="B34" s="3" t="s">
        <v>300</v>
      </c>
      <c r="C34" s="20" t="s">
        <v>345</v>
      </c>
      <c r="D34" s="3"/>
      <c r="E34" s="99">
        <v>9.5313843937498102E-2</v>
      </c>
      <c r="F34" s="99">
        <v>0.25395713331543301</v>
      </c>
      <c r="G34" s="28"/>
      <c r="H34" s="84"/>
      <c r="I34" s="50"/>
      <c r="K34" s="17"/>
    </row>
    <row r="35" spans="1:11">
      <c r="A35" s="5" t="s">
        <v>255</v>
      </c>
      <c r="B35" s="20" t="s">
        <v>301</v>
      </c>
      <c r="C35" s="28" t="s">
        <v>295</v>
      </c>
      <c r="D35" s="8"/>
      <c r="E35" s="99">
        <v>0.101409202079549</v>
      </c>
      <c r="F35" s="99">
        <v>0.25395713331543301</v>
      </c>
      <c r="G35" s="28"/>
      <c r="H35" s="84"/>
      <c r="I35" s="50"/>
    </row>
    <row r="36" spans="1:11">
      <c r="A36" s="5" t="s">
        <v>256</v>
      </c>
      <c r="B36" s="20" t="s">
        <v>295</v>
      </c>
      <c r="C36" s="3" t="s">
        <v>346</v>
      </c>
      <c r="D36" s="26"/>
      <c r="E36" s="99">
        <v>0.48375202347028601</v>
      </c>
      <c r="F36" s="99">
        <v>0.53481756934208602</v>
      </c>
      <c r="G36" s="8"/>
      <c r="H36" s="83"/>
      <c r="I36" s="50"/>
    </row>
    <row r="37" spans="1:11">
      <c r="A37" s="5" t="s">
        <v>257</v>
      </c>
      <c r="B37" s="3" t="s">
        <v>297</v>
      </c>
      <c r="C37" s="3" t="s">
        <v>347</v>
      </c>
      <c r="D37" s="26"/>
      <c r="E37" s="99">
        <v>0.23834508526520601</v>
      </c>
      <c r="F37" s="99">
        <v>0.39342318611298699</v>
      </c>
      <c r="G37" s="8"/>
      <c r="H37" s="83"/>
      <c r="I37" s="50"/>
    </row>
    <row r="38" spans="1:11">
      <c r="A38" s="5" t="s">
        <v>267</v>
      </c>
      <c r="B38" s="3" t="s">
        <v>296</v>
      </c>
      <c r="C38" s="3" t="s">
        <v>348</v>
      </c>
      <c r="D38" s="26"/>
      <c r="E38" s="99">
        <v>0.75687925763338404</v>
      </c>
      <c r="F38" s="99">
        <v>0.53481756934208602</v>
      </c>
      <c r="G38" s="8"/>
      <c r="H38" s="83"/>
      <c r="I38" s="50"/>
    </row>
    <row r="39" spans="1:11">
      <c r="A39" s="36" t="s">
        <v>258</v>
      </c>
      <c r="B39" s="3" t="s">
        <v>306</v>
      </c>
      <c r="C39" s="3" t="s">
        <v>349</v>
      </c>
      <c r="D39" s="26"/>
      <c r="E39" s="99">
        <v>0.99060112110021803</v>
      </c>
      <c r="F39" s="99">
        <v>0.59735362419307703</v>
      </c>
      <c r="G39" s="8"/>
      <c r="H39" s="83"/>
      <c r="I39" s="50"/>
    </row>
    <row r="40" spans="1:11">
      <c r="A40" s="27" t="s">
        <v>259</v>
      </c>
      <c r="B40" s="8" t="s">
        <v>307</v>
      </c>
      <c r="C40" s="3" t="s">
        <v>307</v>
      </c>
      <c r="D40" s="26"/>
      <c r="E40" s="99">
        <v>8.6231039747776905E-2</v>
      </c>
      <c r="F40" s="99">
        <v>0.25395713331543301</v>
      </c>
      <c r="G40" s="8"/>
      <c r="H40" s="83"/>
      <c r="I40" s="50"/>
    </row>
    <row r="41" spans="1:11">
      <c r="A41" s="5" t="s">
        <v>260</v>
      </c>
      <c r="B41" s="8" t="s">
        <v>308</v>
      </c>
      <c r="C41" s="8" t="s">
        <v>350</v>
      </c>
      <c r="D41" s="26"/>
      <c r="E41" s="99">
        <v>0.124119393978918</v>
      </c>
      <c r="F41" s="99">
        <v>0.25395713331543301</v>
      </c>
      <c r="G41" s="8"/>
      <c r="H41" s="83"/>
      <c r="I41" s="50"/>
    </row>
    <row r="42" spans="1:11">
      <c r="A42" s="5" t="s">
        <v>261</v>
      </c>
      <c r="B42" s="20" t="s">
        <v>309</v>
      </c>
      <c r="C42" s="8" t="s">
        <v>351</v>
      </c>
      <c r="D42" s="26"/>
      <c r="E42" s="99">
        <v>0.78184010682240501</v>
      </c>
      <c r="F42" s="99">
        <v>0.53481756934208602</v>
      </c>
      <c r="G42" s="8"/>
      <c r="H42" s="83"/>
      <c r="I42" s="50"/>
    </row>
    <row r="43" spans="1:11">
      <c r="A43" s="5" t="s">
        <v>262</v>
      </c>
      <c r="B43" s="20" t="s">
        <v>310</v>
      </c>
      <c r="C43" s="28" t="s">
        <v>310</v>
      </c>
      <c r="D43" s="8"/>
      <c r="E43" s="99">
        <v>0.104036288509135</v>
      </c>
      <c r="F43" s="99">
        <v>0.25395713331543301</v>
      </c>
      <c r="G43" s="28"/>
      <c r="H43" s="84"/>
      <c r="I43" s="50"/>
    </row>
    <row r="44" spans="1:11">
      <c r="A44" s="5" t="s">
        <v>263</v>
      </c>
      <c r="B44" s="20" t="s">
        <v>311</v>
      </c>
      <c r="C44" s="3" t="s">
        <v>352</v>
      </c>
      <c r="D44" s="26"/>
      <c r="E44" s="99">
        <v>0.43855457224362199</v>
      </c>
      <c r="F44" s="99">
        <v>0.53481756934208602</v>
      </c>
      <c r="G44" s="8"/>
      <c r="H44" s="83"/>
      <c r="I44" s="50"/>
    </row>
    <row r="45" spans="1:11">
      <c r="A45" s="5" t="s">
        <v>264</v>
      </c>
      <c r="B45" s="3" t="s">
        <v>312</v>
      </c>
      <c r="C45" s="3" t="s">
        <v>353</v>
      </c>
      <c r="D45" s="26"/>
      <c r="E45" s="99">
        <v>0.82227352567117196</v>
      </c>
      <c r="F45" s="99">
        <v>0.54543333960834495</v>
      </c>
      <c r="G45" s="8"/>
      <c r="H45" s="83"/>
      <c r="I45" s="50"/>
    </row>
    <row r="46" spans="1:11">
      <c r="A46" s="27" t="s">
        <v>265</v>
      </c>
      <c r="B46" s="8" t="s">
        <v>312</v>
      </c>
      <c r="C46" s="3" t="s">
        <v>354</v>
      </c>
      <c r="D46" s="26"/>
      <c r="E46" s="99">
        <v>0.57884351858827199</v>
      </c>
      <c r="F46" s="99">
        <v>0.53481756934208602</v>
      </c>
      <c r="G46" s="8"/>
      <c r="H46" s="83"/>
      <c r="I46" s="50"/>
    </row>
    <row r="47" spans="1:11">
      <c r="A47" s="6" t="s">
        <v>266</v>
      </c>
      <c r="B47" s="98" t="s">
        <v>313</v>
      </c>
      <c r="C47" s="98" t="s">
        <v>355</v>
      </c>
      <c r="D47" s="29"/>
      <c r="E47" s="76">
        <v>0.73377176275417899</v>
      </c>
      <c r="F47" s="76">
        <v>0.53481756934208602</v>
      </c>
      <c r="G47" s="8"/>
      <c r="H47" s="83"/>
      <c r="I47" s="50"/>
    </row>
    <row r="48" spans="1:11" ht="15" customHeight="1">
      <c r="A48" s="117" t="s">
        <v>357</v>
      </c>
      <c r="B48" s="117"/>
      <c r="C48" s="117"/>
      <c r="D48" s="117"/>
      <c r="E48" s="117"/>
      <c r="F48" s="117"/>
      <c r="G48" s="85"/>
      <c r="H48" s="28"/>
      <c r="I48" s="3"/>
      <c r="J48" s="20"/>
    </row>
    <row r="49" spans="3:6">
      <c r="C49" s="3"/>
      <c r="E49" s="56"/>
      <c r="F49" s="57"/>
    </row>
    <row r="50" spans="3:6">
      <c r="C50" s="3"/>
      <c r="E50" s="47"/>
    </row>
  </sheetData>
  <mergeCells count="5">
    <mergeCell ref="A1:F1"/>
    <mergeCell ref="A2:A3"/>
    <mergeCell ref="B2:C2"/>
    <mergeCell ref="F2:F3"/>
    <mergeCell ref="A48:F4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'Supplemental Table S2'!OLE_LINK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冰洁</dc:creator>
  <cp:lastModifiedBy>马冰洁</cp:lastModifiedBy>
  <dcterms:created xsi:type="dcterms:W3CDTF">2018-01-08T13:14:30Z</dcterms:created>
  <dcterms:modified xsi:type="dcterms:W3CDTF">2019-02-03T09:39:52Z</dcterms:modified>
</cp:coreProperties>
</file>